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minguezesteban/Desktop/"/>
    </mc:Choice>
  </mc:AlternateContent>
  <xr:revisionPtr revIDLastSave="0" documentId="8_{028664C0-3521-1C42-97F1-BF81DE60BCD1}" xr6:coauthVersionLast="47" xr6:coauthVersionMax="47" xr10:uidLastSave="{00000000-0000-0000-0000-000000000000}"/>
  <bookViews>
    <workbookView xWindow="0" yWindow="720" windowWidth="29400" windowHeight="18400" xr2:uid="{5D51044D-475A-2847-B327-1F2549CF059B}"/>
  </bookViews>
  <sheets>
    <sheet name="Hoja1" sheetId="1" r:id="rId1"/>
  </sheets>
  <definedNames>
    <definedName name="_xlnm._FilterDatabase" localSheetId="0" hidden="1">Hoja1!$AX$1:$AX$2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3" i="1" l="1"/>
  <c r="AX4" i="1"/>
  <c r="AX5" i="1"/>
  <c r="AX6" i="1"/>
  <c r="AX8" i="1"/>
  <c r="AX9" i="1"/>
  <c r="AX10" i="1"/>
  <c r="AX11" i="1"/>
  <c r="AX12" i="1"/>
  <c r="AX13" i="1"/>
  <c r="AX15" i="1"/>
  <c r="AX16" i="1"/>
  <c r="AX17" i="1"/>
  <c r="AX20" i="1"/>
  <c r="AX22" i="1"/>
  <c r="AX23" i="1"/>
  <c r="AX24" i="1"/>
  <c r="AX26" i="1"/>
  <c r="AX27" i="1"/>
  <c r="AX28" i="1"/>
  <c r="AX29" i="1"/>
  <c r="AX31" i="1"/>
  <c r="AX32" i="1"/>
  <c r="AX33" i="1"/>
  <c r="AX34" i="1"/>
  <c r="AX35" i="1"/>
  <c r="AX37" i="1"/>
  <c r="AX38" i="1"/>
  <c r="AX40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9" i="1"/>
  <c r="AX60" i="1"/>
  <c r="AX62" i="1"/>
  <c r="AX63" i="1"/>
  <c r="AX65" i="1"/>
  <c r="AX66" i="1"/>
  <c r="AX2" i="1"/>
</calcChain>
</file>

<file path=xl/sharedStrings.xml><?xml version="1.0" encoding="utf-8"?>
<sst xmlns="http://schemas.openxmlformats.org/spreadsheetml/2006/main" count="829" uniqueCount="86">
  <si>
    <t xml:space="preserve">PSS-14 </t>
  </si>
  <si>
    <t>Leve</t>
  </si>
  <si>
    <t>ID</t>
  </si>
  <si>
    <t>Lubricación alterada</t>
  </si>
  <si>
    <t>Lubricación normal</t>
  </si>
  <si>
    <t>PUNTUACION FINAL IFSF</t>
  </si>
  <si>
    <t>AGE</t>
  </si>
  <si>
    <t xml:space="preserve">Sleep Quality level </t>
  </si>
  <si>
    <t>Sleep quality</t>
  </si>
  <si>
    <t xml:space="preserve"> TOTAL FONSECA INDEX  </t>
  </si>
  <si>
    <t>Sexual dysfunction &lt; 26,5</t>
  </si>
  <si>
    <t>Pain explanation</t>
  </si>
  <si>
    <t>PAIN</t>
  </si>
  <si>
    <t>Satisfaction explanation</t>
  </si>
  <si>
    <t>Satisfaction</t>
  </si>
  <si>
    <t>Orgasm Explanation</t>
  </si>
  <si>
    <t>ORGASM</t>
  </si>
  <si>
    <t>Lubrication explanation</t>
  </si>
  <si>
    <t>LUBRICATION</t>
  </si>
  <si>
    <t>Excitation explanation</t>
  </si>
  <si>
    <t>EXCITATION</t>
  </si>
  <si>
    <t>Desire explanation</t>
  </si>
  <si>
    <t>DESIRE</t>
  </si>
  <si>
    <t>Probable bruxism = 1, Unlikely bruxism = 0</t>
  </si>
  <si>
    <t>Self-reported bruxism questionaire final explanation</t>
  </si>
  <si>
    <t xml:space="preserve"> Total Self reported bruxism questionarie </t>
  </si>
  <si>
    <t xml:space="preserve">STAI </t>
  </si>
  <si>
    <t>Bad quality</t>
  </si>
  <si>
    <t>Good quality</t>
  </si>
  <si>
    <t xml:space="preserve">Criteria. 0-20(not presented), 25-40(leve), 45-65 ( moderate), 70-100 ( severe) </t>
  </si>
  <si>
    <t>Not presented</t>
  </si>
  <si>
    <t>Severe</t>
  </si>
  <si>
    <t>Moderate</t>
  </si>
  <si>
    <t>Sexual dysfunction</t>
  </si>
  <si>
    <t xml:space="preserve">No Sexual dysfunction </t>
  </si>
  <si>
    <t>Pain</t>
  </si>
  <si>
    <t>no Pain</t>
  </si>
  <si>
    <t>Altered satisfaction</t>
  </si>
  <si>
    <t>Normal satisfaction</t>
  </si>
  <si>
    <t>Altered orgasm</t>
  </si>
  <si>
    <t>normal orgasm</t>
  </si>
  <si>
    <t>Altered excitation</t>
  </si>
  <si>
    <t>Normal excitation</t>
  </si>
  <si>
    <t>Altered desire</t>
  </si>
  <si>
    <t>Normal desire</t>
  </si>
  <si>
    <t xml:space="preserve">Probable bruxism </t>
  </si>
  <si>
    <t xml:space="preserve">ImProbable bruxism </t>
  </si>
  <si>
    <t>High</t>
  </si>
  <si>
    <t>Average</t>
  </si>
  <si>
    <t>Low Average</t>
  </si>
  <si>
    <t>Above Average</t>
  </si>
  <si>
    <t xml:space="preserve"> STAI Explication</t>
  </si>
  <si>
    <t>FINAL Explication 1= stress, 0= 0</t>
  </si>
  <si>
    <t>stress</t>
  </si>
  <si>
    <t>EXPLICACION FINAL 1= stress, 0= NO stress</t>
  </si>
  <si>
    <t>No stress</t>
  </si>
  <si>
    <t>never</t>
  </si>
  <si>
    <t>Often</t>
  </si>
  <si>
    <t>Occasionally</t>
  </si>
  <si>
    <t>EXPLICACION PSS-Occasionally- Often- Never</t>
  </si>
  <si>
    <t xml:space="preserve"> PSS-14 Explication</t>
  </si>
  <si>
    <t>CFNP creep</t>
  </si>
  <si>
    <t>CFNP Relaxation time (ms)</t>
  </si>
  <si>
    <t>CFNP elasticity (N / m²)</t>
  </si>
  <si>
    <t>CFNP stiffness (N/m)</t>
  </si>
  <si>
    <t>CFNP frequency  (Hz)</t>
  </si>
  <si>
    <t>LMMF (Hz)  Left Masseter Muscle Frequency</t>
  </si>
  <si>
    <t>RMMF (Hz)  Right Masseter Muscle Frequency</t>
  </si>
  <si>
    <t>LTMF (Hz)  Left Temporalis Muscle Frequency</t>
  </si>
  <si>
    <t xml:space="preserve"> LTMS ( N/m) Left Temporalis Muscle Stiffness</t>
  </si>
  <si>
    <t>LTMR (ms) Left Temporalis Muscle Relaxation time</t>
  </si>
  <si>
    <t xml:space="preserve"> LMMS ( N/m) Left Masseter Muscle Stiffness</t>
  </si>
  <si>
    <t>LMME (N / m² ) Left Masseter Muscle Elasticity</t>
  </si>
  <si>
    <t>LMMR (ms) Left Masseter Muscle Relaxation time+D1</t>
  </si>
  <si>
    <t>LMMC   Left Masseter Muscle Creep</t>
  </si>
  <si>
    <t xml:space="preserve"> RMMS ( N/m) Left Masseter Muscle Stiffness</t>
  </si>
  <si>
    <t>RMME (N / m² ) Left Masseter Muscle Elasticity</t>
  </si>
  <si>
    <t>RMMR (ms) Left Masseter Muscle Relaxation time</t>
  </si>
  <si>
    <t>RMMC   Right Masseter Muscle Creep</t>
  </si>
  <si>
    <t>LTME (N / m² ) Left Temporalis Muscle Elasticity</t>
  </si>
  <si>
    <t>LTMC   Left Temporalis Muscle Creep</t>
  </si>
  <si>
    <t>RTMF (Hz)  Right Temporalis Muscle Frequency</t>
  </si>
  <si>
    <t xml:space="preserve"> RTMS ( N/m) Right Temporalis Muscle Stiffness</t>
  </si>
  <si>
    <t>RTME (N / m² ) RightTemporalis Muscle Elasticity</t>
  </si>
  <si>
    <t>RTMR (ms) Right Temporalis Muscle Relaxation time</t>
  </si>
  <si>
    <t>RTMC   Right Temporalis Muscle Cr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9A98"/>
        <bgColor indexed="64"/>
      </patternFill>
    </fill>
    <fill>
      <patternFill patternType="solid">
        <fgColor rgb="FFFF6084"/>
        <bgColor indexed="64"/>
      </patternFill>
    </fill>
    <fill>
      <patternFill patternType="solid">
        <fgColor rgb="FF00FAE4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2B3FF5"/>
        <bgColor indexed="64"/>
      </patternFill>
    </fill>
    <fill>
      <patternFill patternType="solid">
        <fgColor rgb="FFFF374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0" xfId="0" applyFont="1" applyFill="1" applyAlignment="1">
      <alignment vertical="top" wrapText="1"/>
    </xf>
    <xf numFmtId="0" fontId="1" fillId="4" borderId="0" xfId="0" applyFont="1" applyFill="1" applyAlignment="1">
      <alignment vertical="top" wrapText="1"/>
    </xf>
    <xf numFmtId="0" fontId="1" fillId="5" borderId="0" xfId="0" applyFont="1" applyFill="1" applyAlignment="1">
      <alignment vertical="top" wrapText="1"/>
    </xf>
    <xf numFmtId="0" fontId="1" fillId="3" borderId="0" xfId="0" applyFont="1" applyFill="1" applyAlignment="1">
      <alignment vertical="top" wrapText="1"/>
    </xf>
    <xf numFmtId="0" fontId="1" fillId="6" borderId="0" xfId="0" applyFont="1" applyFill="1" applyAlignment="1">
      <alignment vertical="top" wrapText="1"/>
    </xf>
    <xf numFmtId="0" fontId="1" fillId="7" borderId="0" xfId="0" applyFont="1" applyFill="1" applyAlignment="1">
      <alignment vertical="top" wrapText="1"/>
    </xf>
    <xf numFmtId="0" fontId="1" fillId="8" borderId="0" xfId="0" applyFont="1" applyFill="1" applyAlignment="1">
      <alignment vertical="top" wrapText="1"/>
    </xf>
    <xf numFmtId="0" fontId="1" fillId="9" borderId="0" xfId="0" applyFont="1" applyFill="1" applyAlignment="1">
      <alignment vertical="top" wrapText="1"/>
    </xf>
    <xf numFmtId="0" fontId="1" fillId="11" borderId="0" xfId="0" applyFont="1" applyFill="1" applyAlignment="1">
      <alignment vertical="top" wrapText="1"/>
    </xf>
    <xf numFmtId="0" fontId="1" fillId="10" borderId="0" xfId="0" applyFont="1" applyFill="1" applyAlignment="1">
      <alignment vertical="top" wrapText="1"/>
    </xf>
    <xf numFmtId="0" fontId="1" fillId="12" borderId="0" xfId="0" applyFont="1" applyFill="1" applyAlignment="1">
      <alignment vertical="top" wrapText="1"/>
    </xf>
    <xf numFmtId="0" fontId="1" fillId="13" borderId="0" xfId="0" applyFont="1" applyFill="1" applyAlignment="1">
      <alignment vertical="top" wrapText="1"/>
    </xf>
    <xf numFmtId="0" fontId="1" fillId="0" borderId="0" xfId="0" applyFont="1" applyAlignment="1">
      <alignment vertical="top" wrapText="1"/>
    </xf>
    <xf numFmtId="0" fontId="2" fillId="2" borderId="0" xfId="0" applyFont="1" applyFill="1" applyAlignment="1">
      <alignment vertical="top" wrapText="1"/>
    </xf>
    <xf numFmtId="0" fontId="3" fillId="5" borderId="0" xfId="0" applyFont="1" applyFill="1" applyAlignment="1">
      <alignment vertical="top" wrapText="1"/>
    </xf>
    <xf numFmtId="0" fontId="3" fillId="0" borderId="0" xfId="0" applyFont="1" applyAlignment="1">
      <alignment vertical="top" wrapText="1"/>
    </xf>
    <xf numFmtId="0" fontId="3" fillId="26" borderId="0" xfId="0" applyFont="1" applyFill="1" applyAlignment="1">
      <alignment vertical="top" wrapText="1"/>
    </xf>
    <xf numFmtId="0" fontId="3" fillId="0" borderId="0" xfId="0" applyFont="1"/>
    <xf numFmtId="2" fontId="3" fillId="0" borderId="0" xfId="0" applyNumberFormat="1" applyFont="1"/>
    <xf numFmtId="0" fontId="3" fillId="7" borderId="0" xfId="0" applyFont="1" applyFill="1"/>
    <xf numFmtId="0" fontId="3" fillId="10" borderId="0" xfId="0" applyFont="1" applyFill="1"/>
    <xf numFmtId="0" fontId="3" fillId="2" borderId="0" xfId="0" applyFont="1" applyFill="1"/>
    <xf numFmtId="0" fontId="3" fillId="26" borderId="0" xfId="0" applyFont="1" applyFill="1"/>
    <xf numFmtId="1" fontId="3" fillId="0" borderId="0" xfId="0" applyNumberFormat="1" applyFont="1"/>
    <xf numFmtId="0" fontId="3" fillId="27" borderId="0" xfId="0" applyFont="1" applyFill="1"/>
    <xf numFmtId="2" fontId="3" fillId="25" borderId="0" xfId="0" applyNumberFormat="1" applyFont="1" applyFill="1"/>
    <xf numFmtId="1" fontId="3" fillId="25" borderId="0" xfId="0" applyNumberFormat="1" applyFont="1" applyFill="1"/>
    <xf numFmtId="0" fontId="4" fillId="0" borderId="0" xfId="0" applyFont="1"/>
    <xf numFmtId="0" fontId="3" fillId="15" borderId="0" xfId="0" applyFont="1" applyFill="1" applyAlignment="1">
      <alignment vertical="top" wrapText="1"/>
    </xf>
    <xf numFmtId="0" fontId="4" fillId="16" borderId="0" xfId="0" applyFont="1" applyFill="1" applyAlignment="1">
      <alignment vertical="top" wrapText="1"/>
    </xf>
    <xf numFmtId="0" fontId="4" fillId="17" borderId="0" xfId="0" applyFont="1" applyFill="1" applyAlignment="1">
      <alignment vertical="top" wrapText="1"/>
    </xf>
    <xf numFmtId="0" fontId="4" fillId="18" borderId="0" xfId="0" applyFont="1" applyFill="1" applyAlignment="1">
      <alignment vertical="top" wrapText="1"/>
    </xf>
    <xf numFmtId="0" fontId="4" fillId="19" borderId="0" xfId="0" applyFont="1" applyFill="1" applyAlignment="1">
      <alignment vertical="top" wrapText="1"/>
    </xf>
    <xf numFmtId="0" fontId="4" fillId="20" borderId="0" xfId="0" applyFont="1" applyFill="1" applyAlignment="1">
      <alignment vertical="top" wrapText="1"/>
    </xf>
    <xf numFmtId="0" fontId="3" fillId="16" borderId="0" xfId="0" applyFont="1" applyFill="1" applyAlignment="1">
      <alignment vertical="top" wrapText="1"/>
    </xf>
    <xf numFmtId="0" fontId="3" fillId="17" borderId="0" xfId="0" applyFont="1" applyFill="1" applyAlignment="1">
      <alignment vertical="top" wrapText="1"/>
    </xf>
    <xf numFmtId="0" fontId="4" fillId="21" borderId="0" xfId="0" applyFont="1" applyFill="1" applyAlignment="1">
      <alignment vertical="top" wrapText="1"/>
    </xf>
    <xf numFmtId="0" fontId="4" fillId="22" borderId="0" xfId="0" applyFont="1" applyFill="1" applyAlignment="1">
      <alignment vertical="top" wrapText="1"/>
    </xf>
    <xf numFmtId="0" fontId="3" fillId="23" borderId="0" xfId="0" applyFont="1" applyFill="1" applyAlignment="1">
      <alignment vertical="top" wrapText="1"/>
    </xf>
    <xf numFmtId="0" fontId="3" fillId="24" borderId="0" xfId="0" applyFont="1" applyFill="1" applyAlignment="1">
      <alignment vertical="top" wrapText="1"/>
    </xf>
    <xf numFmtId="0" fontId="3" fillId="4" borderId="0" xfId="0" applyFont="1" applyFill="1" applyAlignment="1">
      <alignment vertical="top" wrapText="1"/>
    </xf>
    <xf numFmtId="0" fontId="4" fillId="5" borderId="0" xfId="0" applyFont="1" applyFill="1" applyAlignment="1">
      <alignment vertical="top" wrapText="1"/>
    </xf>
    <xf numFmtId="0" fontId="4" fillId="0" borderId="0" xfId="0" applyFont="1" applyAlignment="1">
      <alignment vertical="top" wrapText="1"/>
    </xf>
    <xf numFmtId="0" fontId="5" fillId="14" borderId="0" xfId="0" applyFont="1" applyFill="1" applyAlignment="1">
      <alignment vertical="top" wrapText="1"/>
    </xf>
    <xf numFmtId="0" fontId="5" fillId="17" borderId="0" xfId="0" applyFont="1" applyFill="1" applyAlignment="1">
      <alignment vertical="top" wrapText="1"/>
    </xf>
    <xf numFmtId="0" fontId="4" fillId="27" borderId="0" xfId="0" applyFont="1" applyFill="1"/>
    <xf numFmtId="2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A98"/>
      <color rgb="FF00FAE4"/>
      <color rgb="FFFF608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4DB04-F1B1-DA49-8394-F32B20B58C03}">
  <dimension ref="A1:BD215"/>
  <sheetViews>
    <sheetView tabSelected="1" workbookViewId="0">
      <selection activeCell="V1" sqref="V1"/>
    </sheetView>
  </sheetViews>
  <sheetFormatPr baseColWidth="10" defaultRowHeight="16" x14ac:dyDescent="0.2"/>
  <cols>
    <col min="1" max="10" width="10.83203125" style="18"/>
    <col min="11" max="27" width="11" style="18"/>
    <col min="28" max="31" width="10.83203125" style="18"/>
    <col min="32" max="32" width="10.83203125" style="20"/>
    <col min="33" max="34" width="10.83203125" style="18"/>
    <col min="35" max="35" width="14.33203125" style="18" customWidth="1"/>
    <col min="36" max="36" width="20.1640625" style="22" customWidth="1"/>
    <col min="37" max="37" width="13.6640625" style="21" customWidth="1"/>
    <col min="38" max="39" width="13.6640625" style="18" customWidth="1"/>
    <col min="40" max="45" width="18.83203125" style="18" customWidth="1"/>
    <col min="46" max="46" width="14.33203125" style="21" customWidth="1"/>
    <col min="47" max="47" width="15" style="21" customWidth="1"/>
    <col min="48" max="49" width="10.83203125" style="21"/>
    <col min="50" max="50" width="10.83203125" style="18"/>
    <col min="51" max="51" width="14.5" style="18" customWidth="1"/>
    <col min="52" max="52" width="10.83203125" style="18"/>
    <col min="53" max="53" width="16.1640625" style="18" customWidth="1"/>
    <col min="54" max="16384" width="10.83203125" style="18"/>
  </cols>
  <sheetData>
    <row r="1" spans="1:56" s="13" customFormat="1" ht="154" customHeight="1" x14ac:dyDescent="0.2">
      <c r="A1" s="14" t="s">
        <v>2</v>
      </c>
      <c r="B1" s="29" t="s">
        <v>6</v>
      </c>
      <c r="C1" s="30" t="s">
        <v>66</v>
      </c>
      <c r="D1" s="31" t="s">
        <v>71</v>
      </c>
      <c r="E1" s="32" t="s">
        <v>72</v>
      </c>
      <c r="F1" s="33" t="s">
        <v>73</v>
      </c>
      <c r="G1" s="34" t="s">
        <v>74</v>
      </c>
      <c r="H1" s="35" t="s">
        <v>67</v>
      </c>
      <c r="I1" s="36" t="s">
        <v>75</v>
      </c>
      <c r="J1" s="32" t="s">
        <v>76</v>
      </c>
      <c r="K1" s="33" t="s">
        <v>77</v>
      </c>
      <c r="L1" s="34" t="s">
        <v>78</v>
      </c>
      <c r="M1" s="30" t="s">
        <v>68</v>
      </c>
      <c r="N1" s="31" t="s">
        <v>69</v>
      </c>
      <c r="O1" s="32" t="s">
        <v>79</v>
      </c>
      <c r="P1" s="33" t="s">
        <v>70</v>
      </c>
      <c r="Q1" s="34" t="s">
        <v>80</v>
      </c>
      <c r="R1" s="35" t="s">
        <v>81</v>
      </c>
      <c r="S1" s="36" t="s">
        <v>82</v>
      </c>
      <c r="T1" s="32" t="s">
        <v>83</v>
      </c>
      <c r="U1" s="33" t="s">
        <v>84</v>
      </c>
      <c r="V1" s="34" t="s">
        <v>85</v>
      </c>
      <c r="W1" s="37" t="s">
        <v>65</v>
      </c>
      <c r="X1" s="38" t="s">
        <v>64</v>
      </c>
      <c r="Y1" s="39" t="s">
        <v>63</v>
      </c>
      <c r="Z1" s="40" t="s">
        <v>62</v>
      </c>
      <c r="AA1" s="15" t="s">
        <v>61</v>
      </c>
      <c r="AB1" s="2" t="s">
        <v>0</v>
      </c>
      <c r="AC1" s="3" t="s">
        <v>60</v>
      </c>
      <c r="AD1" s="4" t="s">
        <v>59</v>
      </c>
      <c r="AE1" s="5" t="s">
        <v>54</v>
      </c>
      <c r="AF1" s="6" t="s">
        <v>52</v>
      </c>
      <c r="AG1" s="7" t="s">
        <v>26</v>
      </c>
      <c r="AH1" s="8" t="s">
        <v>51</v>
      </c>
      <c r="AI1" s="9" t="s">
        <v>25</v>
      </c>
      <c r="AJ1" s="1" t="s">
        <v>24</v>
      </c>
      <c r="AK1" s="10" t="s">
        <v>23</v>
      </c>
      <c r="AL1" s="15" t="s">
        <v>22</v>
      </c>
      <c r="AM1" s="16" t="s">
        <v>21</v>
      </c>
      <c r="AN1" s="41" t="s">
        <v>20</v>
      </c>
      <c r="AO1" s="16" t="s">
        <v>19</v>
      </c>
      <c r="AP1" s="41" t="s">
        <v>18</v>
      </c>
      <c r="AQ1" s="16" t="s">
        <v>17</v>
      </c>
      <c r="AR1" s="41" t="s">
        <v>16</v>
      </c>
      <c r="AS1" s="16" t="s">
        <v>15</v>
      </c>
      <c r="AT1" s="42" t="s">
        <v>14</v>
      </c>
      <c r="AU1" s="43" t="s">
        <v>13</v>
      </c>
      <c r="AV1" s="15" t="s">
        <v>12</v>
      </c>
      <c r="AW1" s="16" t="s">
        <v>11</v>
      </c>
      <c r="AX1" s="17" t="s">
        <v>5</v>
      </c>
      <c r="AY1" s="16" t="s">
        <v>10</v>
      </c>
      <c r="AZ1" s="12" t="s">
        <v>9</v>
      </c>
      <c r="BA1" s="11" t="s">
        <v>29</v>
      </c>
      <c r="BB1" s="44" t="s">
        <v>8</v>
      </c>
      <c r="BC1" s="45" t="s">
        <v>7</v>
      </c>
    </row>
    <row r="2" spans="1:56" x14ac:dyDescent="0.2">
      <c r="A2" s="18">
        <v>1</v>
      </c>
      <c r="B2" s="18">
        <v>23</v>
      </c>
      <c r="C2" s="19">
        <v>12.4</v>
      </c>
      <c r="D2" s="19">
        <v>245</v>
      </c>
      <c r="E2" s="19">
        <v>1.91</v>
      </c>
      <c r="F2" s="19">
        <v>19.8</v>
      </c>
      <c r="G2" s="19">
        <v>1.24</v>
      </c>
      <c r="H2" s="19">
        <v>12.6</v>
      </c>
      <c r="I2" s="19">
        <v>254</v>
      </c>
      <c r="J2" s="19">
        <v>1.95</v>
      </c>
      <c r="K2" s="19">
        <v>20.399999999999999</v>
      </c>
      <c r="L2" s="19">
        <v>1.29</v>
      </c>
      <c r="M2" s="19">
        <v>26.6</v>
      </c>
      <c r="N2" s="19">
        <v>897</v>
      </c>
      <c r="O2" s="19">
        <v>1.64</v>
      </c>
      <c r="P2" s="19">
        <v>7.1</v>
      </c>
      <c r="Q2" s="19">
        <v>0.54</v>
      </c>
      <c r="R2" s="19">
        <v>30.6</v>
      </c>
      <c r="S2" s="19">
        <v>1193</v>
      </c>
      <c r="T2" s="19">
        <v>1.68</v>
      </c>
      <c r="U2" s="19">
        <v>6.6</v>
      </c>
      <c r="V2" s="19">
        <v>0.63</v>
      </c>
      <c r="W2" s="19">
        <v>13.8</v>
      </c>
      <c r="X2" s="19">
        <v>213</v>
      </c>
      <c r="Y2" s="19">
        <v>1.37</v>
      </c>
      <c r="Z2" s="19">
        <v>19.899999999999999</v>
      </c>
      <c r="AA2" s="19">
        <v>1.1499999999999999</v>
      </c>
      <c r="AB2" s="18">
        <v>24</v>
      </c>
      <c r="AC2" s="18">
        <v>1</v>
      </c>
      <c r="AD2" s="18" t="s">
        <v>58</v>
      </c>
      <c r="AE2" s="18" t="s">
        <v>53</v>
      </c>
      <c r="AF2" s="20">
        <v>1</v>
      </c>
      <c r="AG2" s="18">
        <v>25</v>
      </c>
      <c r="AH2" s="18" t="s">
        <v>50</v>
      </c>
      <c r="AI2" s="18">
        <v>23</v>
      </c>
      <c r="AJ2" s="22" t="s">
        <v>45</v>
      </c>
      <c r="AK2" s="21">
        <v>1</v>
      </c>
      <c r="AL2" s="18">
        <v>1.2</v>
      </c>
      <c r="AM2" s="18" t="s">
        <v>43</v>
      </c>
      <c r="AN2" s="18">
        <v>2.1</v>
      </c>
      <c r="AO2" s="18" t="s">
        <v>41</v>
      </c>
      <c r="AP2" s="18">
        <v>6</v>
      </c>
      <c r="AQ2" s="18" t="s">
        <v>4</v>
      </c>
      <c r="AR2" s="18">
        <v>1.2000000000000002</v>
      </c>
      <c r="AS2" s="18" t="s">
        <v>39</v>
      </c>
      <c r="AT2" s="28">
        <v>2</v>
      </c>
      <c r="AU2" s="28" t="s">
        <v>37</v>
      </c>
      <c r="AV2" s="18">
        <v>4.4000000000000004</v>
      </c>
      <c r="AW2" s="18" t="s">
        <v>35</v>
      </c>
      <c r="AX2" s="23">
        <f>SUM(AV2,AT2,AR2,AP2,AN2,AL2)</f>
        <v>16.900000000000002</v>
      </c>
      <c r="AY2" s="18" t="s">
        <v>33</v>
      </c>
      <c r="AZ2" s="18">
        <v>40</v>
      </c>
      <c r="BA2" s="18" t="s">
        <v>1</v>
      </c>
      <c r="BB2" s="18">
        <v>12</v>
      </c>
      <c r="BC2" s="28" t="s">
        <v>27</v>
      </c>
      <c r="BD2" s="13"/>
    </row>
    <row r="3" spans="1:56" x14ac:dyDescent="0.2">
      <c r="A3" s="18">
        <v>2</v>
      </c>
      <c r="B3" s="18">
        <v>20</v>
      </c>
      <c r="C3" s="19">
        <v>11.9</v>
      </c>
      <c r="D3" s="19">
        <v>230</v>
      </c>
      <c r="E3" s="19">
        <v>2</v>
      </c>
      <c r="F3" s="19">
        <v>21.4</v>
      </c>
      <c r="G3" s="19">
        <v>1.46</v>
      </c>
      <c r="H3" s="19">
        <v>11.6</v>
      </c>
      <c r="I3" s="19">
        <v>249</v>
      </c>
      <c r="J3" s="19">
        <v>2.14</v>
      </c>
      <c r="K3" s="19">
        <v>20.8</v>
      </c>
      <c r="L3" s="19">
        <v>1.32</v>
      </c>
      <c r="M3" s="19">
        <v>34.5</v>
      </c>
      <c r="N3" s="19">
        <v>1184</v>
      </c>
      <c r="O3" s="19">
        <v>1.98</v>
      </c>
      <c r="P3" s="19">
        <v>6.1</v>
      </c>
      <c r="Q3" s="19">
        <v>0.59</v>
      </c>
      <c r="R3" s="19">
        <v>38.6</v>
      </c>
      <c r="S3" s="19">
        <v>1445</v>
      </c>
      <c r="T3" s="19">
        <v>1.86</v>
      </c>
      <c r="U3" s="19">
        <v>5.3</v>
      </c>
      <c r="V3" s="19">
        <v>0.53</v>
      </c>
      <c r="W3" s="19">
        <v>12.2</v>
      </c>
      <c r="X3" s="24">
        <v>164</v>
      </c>
      <c r="Y3" s="19">
        <v>1.52</v>
      </c>
      <c r="Z3" s="19">
        <v>18.8</v>
      </c>
      <c r="AA3" s="19">
        <v>0.92</v>
      </c>
      <c r="AB3" s="18">
        <v>24</v>
      </c>
      <c r="AC3" s="18">
        <v>1</v>
      </c>
      <c r="AD3" s="18" t="s">
        <v>58</v>
      </c>
      <c r="AE3" s="18" t="s">
        <v>53</v>
      </c>
      <c r="AF3" s="20">
        <v>1</v>
      </c>
      <c r="AG3" s="18">
        <v>22</v>
      </c>
      <c r="AH3" s="18" t="s">
        <v>48</v>
      </c>
      <c r="AI3" s="18">
        <v>39</v>
      </c>
      <c r="AJ3" s="22" t="s">
        <v>45</v>
      </c>
      <c r="AK3" s="21">
        <v>1</v>
      </c>
      <c r="AL3" s="18">
        <v>4.8</v>
      </c>
      <c r="AM3" s="18" t="s">
        <v>44</v>
      </c>
      <c r="AN3" s="18">
        <v>4.5</v>
      </c>
      <c r="AO3" s="18" t="s">
        <v>42</v>
      </c>
      <c r="AP3" s="18">
        <v>6</v>
      </c>
      <c r="AQ3" s="18" t="s">
        <v>4</v>
      </c>
      <c r="AR3" s="18">
        <v>6</v>
      </c>
      <c r="AS3" s="18" t="s">
        <v>40</v>
      </c>
      <c r="AT3" s="28">
        <v>6</v>
      </c>
      <c r="AU3" s="28" t="s">
        <v>38</v>
      </c>
      <c r="AV3" s="18">
        <v>2.4000000000000004</v>
      </c>
      <c r="AW3" s="18" t="s">
        <v>36</v>
      </c>
      <c r="AX3" s="23">
        <f t="shared" ref="AX3:AX66" si="0">SUM(AV3,AT3,AR3,AP3,AN3,AL3)</f>
        <v>29.7</v>
      </c>
      <c r="AY3" s="18" t="s">
        <v>34</v>
      </c>
      <c r="AZ3" s="18">
        <v>65</v>
      </c>
      <c r="BA3" s="18" t="s">
        <v>32</v>
      </c>
      <c r="BB3" s="18">
        <v>10</v>
      </c>
      <c r="BC3" s="28" t="s">
        <v>27</v>
      </c>
    </row>
    <row r="4" spans="1:56" x14ac:dyDescent="0.2">
      <c r="A4" s="18">
        <v>3</v>
      </c>
      <c r="B4" s="18">
        <v>21</v>
      </c>
      <c r="C4" s="19">
        <v>11.4</v>
      </c>
      <c r="D4" s="19">
        <v>232</v>
      </c>
      <c r="E4" s="19">
        <v>2.02</v>
      </c>
      <c r="F4" s="19">
        <v>21.8</v>
      </c>
      <c r="G4" s="19">
        <v>1.35</v>
      </c>
      <c r="H4" s="19">
        <v>10.1</v>
      </c>
      <c r="I4" s="19">
        <v>157</v>
      </c>
      <c r="J4" s="19">
        <v>1.62</v>
      </c>
      <c r="K4" s="19">
        <v>26.2</v>
      </c>
      <c r="L4" s="19">
        <v>1.59</v>
      </c>
      <c r="M4" s="19">
        <v>32.4</v>
      </c>
      <c r="N4" s="19">
        <v>1186</v>
      </c>
      <c r="O4" s="19">
        <v>1.93</v>
      </c>
      <c r="P4" s="19">
        <v>6.3</v>
      </c>
      <c r="Q4" s="19">
        <v>0.6</v>
      </c>
      <c r="R4" s="19">
        <v>20.3</v>
      </c>
      <c r="S4" s="19">
        <v>505</v>
      </c>
      <c r="T4" s="19">
        <v>2.0099999999999998</v>
      </c>
      <c r="U4" s="19">
        <v>11</v>
      </c>
      <c r="V4" s="19">
        <v>0.72</v>
      </c>
      <c r="W4" s="19">
        <v>15.4</v>
      </c>
      <c r="X4" s="24">
        <v>271</v>
      </c>
      <c r="Y4" s="19">
        <v>1.39</v>
      </c>
      <c r="Z4" s="19">
        <v>16.3</v>
      </c>
      <c r="AA4" s="19">
        <v>0.94</v>
      </c>
      <c r="AB4" s="18">
        <v>33</v>
      </c>
      <c r="AC4" s="18">
        <v>2</v>
      </c>
      <c r="AD4" s="18" t="s">
        <v>57</v>
      </c>
      <c r="AE4" s="18" t="s">
        <v>53</v>
      </c>
      <c r="AF4" s="20">
        <v>1</v>
      </c>
      <c r="AG4" s="18">
        <v>36</v>
      </c>
      <c r="AH4" s="18" t="s">
        <v>47</v>
      </c>
      <c r="AI4" s="18">
        <v>28</v>
      </c>
      <c r="AJ4" s="22" t="s">
        <v>45</v>
      </c>
      <c r="AK4" s="21">
        <v>1</v>
      </c>
      <c r="AL4" s="18">
        <v>5.3999999999999995</v>
      </c>
      <c r="AM4" s="18" t="s">
        <v>44</v>
      </c>
      <c r="AN4" s="18">
        <v>2.6999999999999997</v>
      </c>
      <c r="AO4" s="18" t="s">
        <v>41</v>
      </c>
      <c r="AP4" s="18">
        <v>5.3999999999999995</v>
      </c>
      <c r="AQ4" s="18" t="s">
        <v>4</v>
      </c>
      <c r="AR4" s="18">
        <v>4.8000000000000007</v>
      </c>
      <c r="AS4" s="18" t="s">
        <v>40</v>
      </c>
      <c r="AT4" s="28">
        <v>5.6</v>
      </c>
      <c r="AU4" s="28" t="s">
        <v>38</v>
      </c>
      <c r="AV4" s="18">
        <v>4</v>
      </c>
      <c r="AW4" s="18" t="s">
        <v>35</v>
      </c>
      <c r="AX4" s="23">
        <f t="shared" si="0"/>
        <v>27.9</v>
      </c>
      <c r="AY4" s="18" t="s">
        <v>34</v>
      </c>
      <c r="AZ4" s="18">
        <v>45</v>
      </c>
      <c r="BA4" s="18" t="s">
        <v>32</v>
      </c>
      <c r="BB4" s="18">
        <v>21</v>
      </c>
      <c r="BC4" s="28" t="s">
        <v>27</v>
      </c>
    </row>
    <row r="5" spans="1:56" x14ac:dyDescent="0.2">
      <c r="A5" s="18">
        <v>4</v>
      </c>
      <c r="B5" s="18">
        <v>23</v>
      </c>
      <c r="C5" s="19">
        <v>11.5</v>
      </c>
      <c r="D5" s="19">
        <v>246</v>
      </c>
      <c r="E5" s="19">
        <v>1.61</v>
      </c>
      <c r="F5" s="19">
        <v>19.7</v>
      </c>
      <c r="G5" s="19">
        <v>1.18</v>
      </c>
      <c r="H5" s="19">
        <v>12.2</v>
      </c>
      <c r="I5" s="19">
        <v>279</v>
      </c>
      <c r="J5" s="19">
        <v>2.21</v>
      </c>
      <c r="K5" s="19">
        <v>18.399999999999999</v>
      </c>
      <c r="L5" s="19">
        <v>1.1599999999999999</v>
      </c>
      <c r="M5" s="19">
        <v>33.9</v>
      </c>
      <c r="N5" s="19">
        <v>1354</v>
      </c>
      <c r="O5" s="19">
        <v>1.67</v>
      </c>
      <c r="P5" s="19">
        <v>5.8</v>
      </c>
      <c r="Q5" s="19">
        <v>0.57999999999999996</v>
      </c>
      <c r="R5" s="19">
        <v>29.1</v>
      </c>
      <c r="S5" s="19">
        <v>1186</v>
      </c>
      <c r="T5" s="19">
        <v>1.62</v>
      </c>
      <c r="U5" s="19">
        <v>7</v>
      </c>
      <c r="V5" s="19">
        <v>0.65</v>
      </c>
      <c r="W5" s="19">
        <v>21.7</v>
      </c>
      <c r="X5" s="24">
        <v>376</v>
      </c>
      <c r="Y5" s="19">
        <v>1.99</v>
      </c>
      <c r="Z5" s="19">
        <v>12</v>
      </c>
      <c r="AA5" s="19">
        <v>0.74</v>
      </c>
      <c r="AB5" s="18">
        <v>29</v>
      </c>
      <c r="AC5" s="18">
        <v>2</v>
      </c>
      <c r="AD5" s="18" t="s">
        <v>57</v>
      </c>
      <c r="AE5" s="18" t="s">
        <v>53</v>
      </c>
      <c r="AF5" s="20">
        <v>1</v>
      </c>
      <c r="AG5" s="18">
        <v>31</v>
      </c>
      <c r="AH5" s="18" t="s">
        <v>50</v>
      </c>
      <c r="AI5" s="18">
        <v>19</v>
      </c>
      <c r="AJ5" s="22" t="s">
        <v>45</v>
      </c>
      <c r="AK5" s="21">
        <v>1</v>
      </c>
      <c r="AL5" s="18">
        <v>6</v>
      </c>
      <c r="AM5" s="18" t="s">
        <v>44</v>
      </c>
      <c r="AN5" s="18">
        <v>4.5</v>
      </c>
      <c r="AO5" s="18" t="s">
        <v>42</v>
      </c>
      <c r="AP5" s="18">
        <v>6</v>
      </c>
      <c r="AQ5" s="18" t="s">
        <v>4</v>
      </c>
      <c r="AR5" s="18">
        <v>5.6000000000000005</v>
      </c>
      <c r="AS5" s="18" t="s">
        <v>40</v>
      </c>
      <c r="AT5" s="28">
        <v>5.6</v>
      </c>
      <c r="AU5" s="28" t="s">
        <v>38</v>
      </c>
      <c r="AV5" s="18">
        <v>1.2000000000000002</v>
      </c>
      <c r="AW5" s="18" t="s">
        <v>36</v>
      </c>
      <c r="AX5" s="23">
        <f t="shared" si="0"/>
        <v>28.9</v>
      </c>
      <c r="AY5" s="18" t="s">
        <v>34</v>
      </c>
      <c r="AZ5" s="18">
        <v>45</v>
      </c>
      <c r="BA5" s="18" t="s">
        <v>32</v>
      </c>
      <c r="BB5" s="18">
        <v>14</v>
      </c>
      <c r="BC5" s="28" t="s">
        <v>27</v>
      </c>
    </row>
    <row r="6" spans="1:56" x14ac:dyDescent="0.2">
      <c r="A6" s="18">
        <v>5</v>
      </c>
      <c r="B6" s="18">
        <v>27</v>
      </c>
      <c r="C6" s="19">
        <v>15.6</v>
      </c>
      <c r="D6" s="19">
        <v>323</v>
      </c>
      <c r="E6" s="19">
        <v>2.4300000000000002</v>
      </c>
      <c r="F6" s="19">
        <v>15.1</v>
      </c>
      <c r="G6" s="19">
        <v>0.97</v>
      </c>
      <c r="H6" s="19">
        <v>11.6</v>
      </c>
      <c r="I6" s="19">
        <v>280</v>
      </c>
      <c r="J6" s="19">
        <v>2.46</v>
      </c>
      <c r="K6" s="19">
        <v>20.9</v>
      </c>
      <c r="L6" s="19">
        <v>1.34</v>
      </c>
      <c r="M6" s="19">
        <v>31</v>
      </c>
      <c r="N6" s="19">
        <v>1018</v>
      </c>
      <c r="O6" s="19">
        <v>1.57</v>
      </c>
      <c r="P6" s="19">
        <v>7.7</v>
      </c>
      <c r="Q6" s="19">
        <v>0.72</v>
      </c>
      <c r="R6" s="19">
        <v>30.2</v>
      </c>
      <c r="S6" s="19">
        <v>1137</v>
      </c>
      <c r="T6" s="19">
        <v>1.36</v>
      </c>
      <c r="U6" s="19">
        <v>7.3</v>
      </c>
      <c r="V6" s="19">
        <v>0.69</v>
      </c>
      <c r="W6" s="19">
        <v>14.3</v>
      </c>
      <c r="X6" s="24">
        <v>222</v>
      </c>
      <c r="Y6" s="19">
        <v>1.97</v>
      </c>
      <c r="Z6" s="19">
        <v>17.3</v>
      </c>
      <c r="AA6" s="19">
        <v>0.94</v>
      </c>
      <c r="AB6" s="18">
        <v>21</v>
      </c>
      <c r="AC6" s="18">
        <v>1</v>
      </c>
      <c r="AD6" s="18" t="s">
        <v>58</v>
      </c>
      <c r="AE6" s="18" t="s">
        <v>53</v>
      </c>
      <c r="AF6" s="20">
        <v>1</v>
      </c>
      <c r="AG6" s="18">
        <v>17</v>
      </c>
      <c r="AH6" s="18" t="s">
        <v>49</v>
      </c>
      <c r="AI6" s="18">
        <v>16</v>
      </c>
      <c r="AJ6" s="22" t="s">
        <v>46</v>
      </c>
      <c r="AK6" s="21">
        <v>0</v>
      </c>
      <c r="AL6" s="18">
        <v>4.2</v>
      </c>
      <c r="AM6" s="18" t="s">
        <v>44</v>
      </c>
      <c r="AN6" s="18">
        <v>3</v>
      </c>
      <c r="AO6" s="18" t="s">
        <v>41</v>
      </c>
      <c r="AP6" s="18">
        <v>5.7</v>
      </c>
      <c r="AQ6" s="18" t="s">
        <v>4</v>
      </c>
      <c r="AR6" s="18">
        <v>5.2</v>
      </c>
      <c r="AS6" s="18" t="s">
        <v>40</v>
      </c>
      <c r="AT6" s="28">
        <v>6</v>
      </c>
      <c r="AU6" s="28" t="s">
        <v>38</v>
      </c>
      <c r="AV6" s="18">
        <v>1.2000000000000002</v>
      </c>
      <c r="AW6" s="18" t="s">
        <v>36</v>
      </c>
      <c r="AX6" s="23">
        <f t="shared" si="0"/>
        <v>25.3</v>
      </c>
      <c r="AY6" s="18" t="s">
        <v>33</v>
      </c>
      <c r="AZ6" s="18">
        <v>30</v>
      </c>
      <c r="BA6" s="18" t="s">
        <v>1</v>
      </c>
      <c r="BB6" s="18">
        <v>3</v>
      </c>
      <c r="BC6" s="28" t="s">
        <v>28</v>
      </c>
    </row>
    <row r="7" spans="1:56" x14ac:dyDescent="0.2">
      <c r="A7" s="18">
        <v>6</v>
      </c>
      <c r="B7" s="18">
        <v>45</v>
      </c>
      <c r="C7" s="19">
        <v>11.8</v>
      </c>
      <c r="D7" s="19">
        <v>278</v>
      </c>
      <c r="E7" s="19">
        <v>2.72</v>
      </c>
      <c r="F7" s="19">
        <v>19</v>
      </c>
      <c r="G7" s="19">
        <v>1.23</v>
      </c>
      <c r="H7" s="19">
        <v>10.6</v>
      </c>
      <c r="I7" s="19">
        <v>261</v>
      </c>
      <c r="J7" s="19">
        <v>2.4300000000000002</v>
      </c>
      <c r="K7" s="19">
        <v>26.4</v>
      </c>
      <c r="L7" s="19">
        <v>1.72</v>
      </c>
      <c r="M7" s="19">
        <v>43.5</v>
      </c>
      <c r="N7" s="19">
        <v>1370</v>
      </c>
      <c r="O7" s="19">
        <v>1.73</v>
      </c>
      <c r="P7" s="19">
        <v>5.3</v>
      </c>
      <c r="Q7" s="19">
        <v>0.53</v>
      </c>
      <c r="R7" s="19">
        <v>34.4</v>
      </c>
      <c r="S7" s="19">
        <v>1176</v>
      </c>
      <c r="T7" s="19">
        <v>1.87</v>
      </c>
      <c r="U7" s="19">
        <v>6.1</v>
      </c>
      <c r="V7" s="19">
        <v>0.59</v>
      </c>
      <c r="W7" s="19">
        <v>13</v>
      </c>
      <c r="X7" s="24">
        <v>202</v>
      </c>
      <c r="Y7" s="19">
        <v>1.33</v>
      </c>
      <c r="Z7" s="19">
        <v>19.5</v>
      </c>
      <c r="AA7" s="19">
        <v>1.1100000000000001</v>
      </c>
      <c r="AB7" s="18">
        <v>18</v>
      </c>
      <c r="AC7" s="18">
        <v>1</v>
      </c>
      <c r="AD7" s="18" t="s">
        <v>58</v>
      </c>
      <c r="AE7" s="18" t="s">
        <v>53</v>
      </c>
      <c r="AF7" s="20">
        <v>1</v>
      </c>
      <c r="AG7" s="18">
        <v>19</v>
      </c>
      <c r="AH7" s="18" t="s">
        <v>49</v>
      </c>
      <c r="AI7" s="18">
        <v>39</v>
      </c>
      <c r="AJ7" s="22" t="s">
        <v>45</v>
      </c>
      <c r="AK7" s="21">
        <v>1</v>
      </c>
      <c r="AL7" s="18">
        <v>2.4</v>
      </c>
      <c r="AM7" s="18" t="s">
        <v>43</v>
      </c>
      <c r="AN7" s="18">
        <v>0</v>
      </c>
      <c r="AO7" s="18" t="s">
        <v>41</v>
      </c>
      <c r="AP7" s="25">
        <v>0</v>
      </c>
      <c r="AQ7" s="25"/>
      <c r="AR7" s="25">
        <v>0</v>
      </c>
      <c r="AS7" s="25"/>
      <c r="AT7" s="46">
        <v>0</v>
      </c>
      <c r="AU7" s="46"/>
      <c r="AV7" s="25">
        <v>0</v>
      </c>
      <c r="AW7" s="25"/>
      <c r="AX7" s="25"/>
      <c r="AZ7" s="18">
        <v>85</v>
      </c>
      <c r="BA7" s="18" t="s">
        <v>31</v>
      </c>
      <c r="BB7" s="18">
        <v>11</v>
      </c>
      <c r="BC7" s="28" t="s">
        <v>27</v>
      </c>
    </row>
    <row r="8" spans="1:56" x14ac:dyDescent="0.2">
      <c r="A8" s="18">
        <v>7</v>
      </c>
      <c r="B8" s="18">
        <v>26</v>
      </c>
      <c r="C8" s="19">
        <v>12</v>
      </c>
      <c r="D8" s="19">
        <v>234</v>
      </c>
      <c r="E8" s="19">
        <v>1.98</v>
      </c>
      <c r="F8" s="19">
        <v>22.2</v>
      </c>
      <c r="G8" s="19">
        <v>1.39</v>
      </c>
      <c r="H8" s="19">
        <v>13.4</v>
      </c>
      <c r="I8" s="19">
        <v>249</v>
      </c>
      <c r="J8" s="19">
        <v>1.86</v>
      </c>
      <c r="K8" s="19">
        <v>19.7</v>
      </c>
      <c r="L8" s="19">
        <v>1.21</v>
      </c>
      <c r="M8" s="19">
        <v>28.9</v>
      </c>
      <c r="N8" s="19">
        <v>920</v>
      </c>
      <c r="O8" s="19">
        <v>1.73</v>
      </c>
      <c r="P8" s="19">
        <v>8</v>
      </c>
      <c r="Q8" s="19">
        <v>0.74</v>
      </c>
      <c r="R8" s="19">
        <v>32.299999999999997</v>
      </c>
      <c r="S8" s="19">
        <v>1197</v>
      </c>
      <c r="T8" s="19">
        <v>1.69</v>
      </c>
      <c r="U8" s="19">
        <v>6.9</v>
      </c>
      <c r="V8" s="19">
        <v>0.66</v>
      </c>
      <c r="W8" s="19">
        <v>13.6</v>
      </c>
      <c r="X8" s="24">
        <v>207</v>
      </c>
      <c r="Y8" s="19">
        <v>1.54</v>
      </c>
      <c r="Z8" s="19">
        <v>18</v>
      </c>
      <c r="AA8" s="19">
        <v>0.99</v>
      </c>
      <c r="AB8" s="18">
        <v>35</v>
      </c>
      <c r="AC8" s="18">
        <v>2</v>
      </c>
      <c r="AD8" s="18" t="s">
        <v>57</v>
      </c>
      <c r="AE8" s="18" t="s">
        <v>53</v>
      </c>
      <c r="AF8" s="20">
        <v>1</v>
      </c>
      <c r="AG8" s="18">
        <v>36</v>
      </c>
      <c r="AH8" s="18" t="s">
        <v>47</v>
      </c>
      <c r="AI8" s="18">
        <v>53</v>
      </c>
      <c r="AJ8" s="22" t="s">
        <v>45</v>
      </c>
      <c r="AK8" s="21">
        <v>1</v>
      </c>
      <c r="AL8" s="18">
        <v>1.2</v>
      </c>
      <c r="AM8" s="18" t="s">
        <v>43</v>
      </c>
      <c r="AN8" s="18">
        <v>1.5</v>
      </c>
      <c r="AO8" s="18" t="s">
        <v>41</v>
      </c>
      <c r="AP8" s="18">
        <v>1.5</v>
      </c>
      <c r="AQ8" s="18" t="s">
        <v>3</v>
      </c>
      <c r="AR8" s="18">
        <v>1.2000000000000002</v>
      </c>
      <c r="AS8" s="18" t="s">
        <v>39</v>
      </c>
      <c r="AT8" s="28">
        <v>2.4</v>
      </c>
      <c r="AU8" s="28" t="s">
        <v>37</v>
      </c>
      <c r="AV8" s="18">
        <v>3.2</v>
      </c>
      <c r="AW8" s="18" t="s">
        <v>35</v>
      </c>
      <c r="AX8" s="23">
        <f t="shared" si="0"/>
        <v>11</v>
      </c>
      <c r="AY8" s="18" t="s">
        <v>33</v>
      </c>
      <c r="AZ8" s="18">
        <v>80</v>
      </c>
      <c r="BA8" s="18" t="s">
        <v>31</v>
      </c>
      <c r="BB8" s="18">
        <v>10</v>
      </c>
      <c r="BC8" s="28" t="s">
        <v>27</v>
      </c>
    </row>
    <row r="9" spans="1:56" x14ac:dyDescent="0.2">
      <c r="A9" s="18">
        <v>8</v>
      </c>
      <c r="B9" s="18">
        <v>43</v>
      </c>
      <c r="C9" s="19">
        <v>14.3</v>
      </c>
      <c r="D9" s="19">
        <v>354</v>
      </c>
      <c r="E9" s="19">
        <v>2.85</v>
      </c>
      <c r="F9" s="19">
        <v>14.2</v>
      </c>
      <c r="G9" s="19">
        <v>0.92</v>
      </c>
      <c r="H9" s="19">
        <v>13.5</v>
      </c>
      <c r="I9" s="19">
        <v>315</v>
      </c>
      <c r="J9" s="19">
        <v>2.84</v>
      </c>
      <c r="K9" s="19">
        <v>16.100000000000001</v>
      </c>
      <c r="L9" s="19">
        <v>1.04</v>
      </c>
      <c r="M9" s="19">
        <v>30.2</v>
      </c>
      <c r="N9" s="19">
        <v>961</v>
      </c>
      <c r="O9" s="19">
        <v>1.92</v>
      </c>
      <c r="P9" s="19">
        <v>7.5</v>
      </c>
      <c r="Q9" s="19">
        <v>0.7</v>
      </c>
      <c r="R9" s="19">
        <v>30.2</v>
      </c>
      <c r="S9" s="19">
        <v>1186</v>
      </c>
      <c r="T9" s="19">
        <v>1.62</v>
      </c>
      <c r="U9" s="19">
        <v>7</v>
      </c>
      <c r="V9" s="19">
        <v>0.65</v>
      </c>
      <c r="W9" s="19">
        <v>15</v>
      </c>
      <c r="X9" s="24">
        <v>265</v>
      </c>
      <c r="Y9" s="19">
        <v>1.38</v>
      </c>
      <c r="Z9" s="19">
        <v>16.7</v>
      </c>
      <c r="AA9" s="19">
        <v>0.98</v>
      </c>
      <c r="AB9" s="18">
        <v>21</v>
      </c>
      <c r="AC9" s="18">
        <v>1</v>
      </c>
      <c r="AD9" s="18" t="s">
        <v>58</v>
      </c>
      <c r="AE9" s="18" t="s">
        <v>53</v>
      </c>
      <c r="AF9" s="20">
        <v>1</v>
      </c>
      <c r="AG9" s="18">
        <v>33</v>
      </c>
      <c r="AH9" s="18" t="s">
        <v>47</v>
      </c>
      <c r="AI9" s="18">
        <v>36</v>
      </c>
      <c r="AJ9" s="22" t="s">
        <v>45</v>
      </c>
      <c r="AK9" s="21">
        <v>1</v>
      </c>
      <c r="AL9" s="18">
        <v>4.8</v>
      </c>
      <c r="AM9" s="18" t="s">
        <v>44</v>
      </c>
      <c r="AN9" s="18">
        <v>3.3</v>
      </c>
      <c r="AO9" s="18" t="s">
        <v>42</v>
      </c>
      <c r="AP9" s="18">
        <v>3.5999999999999996</v>
      </c>
      <c r="AQ9" s="18" t="s">
        <v>4</v>
      </c>
      <c r="AR9" s="18">
        <v>5.2</v>
      </c>
      <c r="AS9" s="18" t="s">
        <v>40</v>
      </c>
      <c r="AT9" s="28">
        <v>6</v>
      </c>
      <c r="AU9" s="28" t="s">
        <v>38</v>
      </c>
      <c r="AV9" s="18">
        <v>1.2000000000000002</v>
      </c>
      <c r="AW9" s="18" t="s">
        <v>36</v>
      </c>
      <c r="AX9" s="23">
        <f t="shared" si="0"/>
        <v>24.1</v>
      </c>
      <c r="AY9" s="18" t="s">
        <v>33</v>
      </c>
      <c r="AZ9" s="18">
        <v>75</v>
      </c>
      <c r="BA9" s="18" t="s">
        <v>31</v>
      </c>
      <c r="BB9" s="18">
        <v>14</v>
      </c>
      <c r="BC9" s="28" t="s">
        <v>27</v>
      </c>
    </row>
    <row r="10" spans="1:56" x14ac:dyDescent="0.2">
      <c r="A10" s="18">
        <v>9</v>
      </c>
      <c r="B10" s="18">
        <v>42</v>
      </c>
      <c r="C10" s="19">
        <v>16.2</v>
      </c>
      <c r="D10" s="19">
        <v>384</v>
      </c>
      <c r="E10" s="19">
        <v>2.5099999999999998</v>
      </c>
      <c r="F10" s="19">
        <v>13.1</v>
      </c>
      <c r="G10" s="19">
        <v>0.84</v>
      </c>
      <c r="H10" s="19">
        <v>13.3</v>
      </c>
      <c r="I10" s="19">
        <v>301</v>
      </c>
      <c r="J10" s="19">
        <v>2.4300000000000002</v>
      </c>
      <c r="K10" s="19">
        <v>16.600000000000001</v>
      </c>
      <c r="L10" s="19">
        <v>1.05</v>
      </c>
      <c r="M10" s="19">
        <v>35.200000000000003</v>
      </c>
      <c r="N10" s="19">
        <v>1209</v>
      </c>
      <c r="O10" s="19">
        <v>1.84</v>
      </c>
      <c r="P10" s="19">
        <v>6.2</v>
      </c>
      <c r="Q10" s="19">
        <v>0.6</v>
      </c>
      <c r="R10" s="19">
        <v>28</v>
      </c>
      <c r="S10" s="19">
        <v>780</v>
      </c>
      <c r="T10" s="19">
        <v>1.86</v>
      </c>
      <c r="U10" s="19">
        <v>7.7</v>
      </c>
      <c r="V10" s="19">
        <v>0.59</v>
      </c>
      <c r="W10" s="19">
        <v>17</v>
      </c>
      <c r="X10" s="24">
        <v>292</v>
      </c>
      <c r="Y10" s="19">
        <v>1.83</v>
      </c>
      <c r="Z10" s="19">
        <v>16.399999999999999</v>
      </c>
      <c r="AA10" s="19">
        <v>1.01</v>
      </c>
      <c r="AB10" s="18">
        <v>35</v>
      </c>
      <c r="AC10" s="18">
        <v>2</v>
      </c>
      <c r="AD10" s="18" t="s">
        <v>57</v>
      </c>
      <c r="AE10" s="18" t="s">
        <v>53</v>
      </c>
      <c r="AF10" s="20">
        <v>1</v>
      </c>
      <c r="AG10" s="18">
        <v>28</v>
      </c>
      <c r="AH10" s="18" t="s">
        <v>50</v>
      </c>
      <c r="AI10" s="18">
        <v>16</v>
      </c>
      <c r="AJ10" s="22" t="s">
        <v>46</v>
      </c>
      <c r="AK10" s="21">
        <v>0</v>
      </c>
      <c r="AL10" s="18">
        <v>2.4</v>
      </c>
      <c r="AM10" s="18" t="s">
        <v>43</v>
      </c>
      <c r="AN10" s="18">
        <v>2.4</v>
      </c>
      <c r="AO10" s="18" t="s">
        <v>41</v>
      </c>
      <c r="AP10" s="18">
        <v>3.5999999999999996</v>
      </c>
      <c r="AQ10" s="18" t="s">
        <v>4</v>
      </c>
      <c r="AR10" s="18">
        <v>1.6</v>
      </c>
      <c r="AS10" s="18" t="s">
        <v>39</v>
      </c>
      <c r="AT10" s="28">
        <v>3.6</v>
      </c>
      <c r="AU10" s="28" t="s">
        <v>38</v>
      </c>
      <c r="AV10" s="18">
        <v>2</v>
      </c>
      <c r="AW10" s="18" t="s">
        <v>36</v>
      </c>
      <c r="AX10" s="23">
        <f t="shared" si="0"/>
        <v>15.6</v>
      </c>
      <c r="AY10" s="18" t="s">
        <v>33</v>
      </c>
      <c r="AZ10" s="18">
        <v>15</v>
      </c>
      <c r="BA10" s="18" t="s">
        <v>30</v>
      </c>
      <c r="BB10" s="18">
        <v>14</v>
      </c>
      <c r="BC10" s="28" t="s">
        <v>27</v>
      </c>
    </row>
    <row r="11" spans="1:56" x14ac:dyDescent="0.2">
      <c r="A11" s="18">
        <v>10</v>
      </c>
      <c r="B11" s="18">
        <v>25</v>
      </c>
      <c r="C11" s="19">
        <v>11.7</v>
      </c>
      <c r="D11" s="19">
        <v>240</v>
      </c>
      <c r="E11" s="19">
        <v>2.0299999999999998</v>
      </c>
      <c r="F11" s="19">
        <v>22.9</v>
      </c>
      <c r="G11" s="19">
        <v>1.46</v>
      </c>
      <c r="H11" s="19">
        <v>10.8</v>
      </c>
      <c r="I11" s="19">
        <v>204</v>
      </c>
      <c r="J11" s="19">
        <v>1.96</v>
      </c>
      <c r="K11" s="19">
        <v>25.1</v>
      </c>
      <c r="L11" s="19">
        <v>1.59</v>
      </c>
      <c r="M11" s="19">
        <v>25.1</v>
      </c>
      <c r="N11" s="19">
        <v>784</v>
      </c>
      <c r="O11" s="19">
        <v>1.94</v>
      </c>
      <c r="P11" s="19">
        <v>7.6</v>
      </c>
      <c r="Q11" s="19">
        <v>0.56999999999999995</v>
      </c>
      <c r="R11" s="19">
        <v>28.8</v>
      </c>
      <c r="S11" s="19">
        <v>1014</v>
      </c>
      <c r="T11" s="19">
        <v>2.13</v>
      </c>
      <c r="U11" s="19">
        <v>7.3</v>
      </c>
      <c r="V11" s="19">
        <v>0.69</v>
      </c>
      <c r="W11" s="19">
        <v>14.9</v>
      </c>
      <c r="X11" s="24">
        <v>243</v>
      </c>
      <c r="Y11" s="19">
        <v>1.37</v>
      </c>
      <c r="Z11" s="19">
        <v>16.7</v>
      </c>
      <c r="AA11" s="19">
        <v>0.92</v>
      </c>
      <c r="AB11" s="18">
        <v>24</v>
      </c>
      <c r="AC11" s="18">
        <v>1</v>
      </c>
      <c r="AD11" s="18" t="s">
        <v>58</v>
      </c>
      <c r="AE11" s="18" t="s">
        <v>53</v>
      </c>
      <c r="AF11" s="20">
        <v>1</v>
      </c>
      <c r="AG11" s="18">
        <v>22</v>
      </c>
      <c r="AH11" s="18" t="s">
        <v>48</v>
      </c>
      <c r="AI11" s="18">
        <v>31</v>
      </c>
      <c r="AJ11" s="22" t="s">
        <v>45</v>
      </c>
      <c r="AK11" s="21">
        <v>1</v>
      </c>
      <c r="AL11" s="18">
        <v>4.8</v>
      </c>
      <c r="AM11" s="18" t="s">
        <v>44</v>
      </c>
      <c r="AN11" s="18">
        <v>4.5</v>
      </c>
      <c r="AO11" s="18" t="s">
        <v>42</v>
      </c>
      <c r="AP11" s="18">
        <v>5.0999999999999996</v>
      </c>
      <c r="AQ11" s="18" t="s">
        <v>4</v>
      </c>
      <c r="AR11" s="18">
        <v>6</v>
      </c>
      <c r="AS11" s="18" t="s">
        <v>40</v>
      </c>
      <c r="AT11" s="28">
        <v>4.8</v>
      </c>
      <c r="AU11" s="28" t="s">
        <v>38</v>
      </c>
      <c r="AV11" s="18">
        <v>2</v>
      </c>
      <c r="AW11" s="18" t="s">
        <v>36</v>
      </c>
      <c r="AX11" s="23">
        <f t="shared" si="0"/>
        <v>27.2</v>
      </c>
      <c r="AY11" s="18" t="s">
        <v>34</v>
      </c>
      <c r="AZ11" s="18">
        <v>65</v>
      </c>
      <c r="BA11" s="18" t="s">
        <v>32</v>
      </c>
      <c r="BB11" s="18">
        <v>10</v>
      </c>
      <c r="BC11" s="28" t="s">
        <v>27</v>
      </c>
    </row>
    <row r="12" spans="1:56" x14ac:dyDescent="0.2">
      <c r="A12" s="18">
        <v>11</v>
      </c>
      <c r="B12" s="18">
        <v>22</v>
      </c>
      <c r="C12" s="19">
        <v>10.7</v>
      </c>
      <c r="D12" s="19">
        <v>179</v>
      </c>
      <c r="E12" s="19">
        <v>1.76</v>
      </c>
      <c r="F12" s="19">
        <v>25.6</v>
      </c>
      <c r="G12" s="19">
        <v>1.6</v>
      </c>
      <c r="H12" s="19">
        <v>11.7</v>
      </c>
      <c r="I12" s="19">
        <v>250</v>
      </c>
      <c r="J12" s="19">
        <v>2.0299999999999998</v>
      </c>
      <c r="K12" s="19">
        <v>22.6</v>
      </c>
      <c r="L12" s="19">
        <v>1.43</v>
      </c>
      <c r="M12" s="19">
        <v>36.9</v>
      </c>
      <c r="N12" s="19">
        <v>1325</v>
      </c>
      <c r="O12" s="19">
        <v>1.55</v>
      </c>
      <c r="P12" s="19">
        <v>6.1</v>
      </c>
      <c r="Q12" s="19">
        <v>0.59</v>
      </c>
      <c r="R12" s="19">
        <v>24.5</v>
      </c>
      <c r="S12" s="19">
        <v>758</v>
      </c>
      <c r="T12" s="19">
        <v>1.81</v>
      </c>
      <c r="U12" s="19">
        <v>8.1999999999999993</v>
      </c>
      <c r="V12" s="19">
        <v>0.62</v>
      </c>
      <c r="W12" s="19">
        <v>18</v>
      </c>
      <c r="X12" s="24">
        <v>289</v>
      </c>
      <c r="Y12" s="19">
        <v>1.54</v>
      </c>
      <c r="Z12" s="19">
        <v>15.1</v>
      </c>
      <c r="AA12" s="19">
        <v>0.89</v>
      </c>
      <c r="AB12" s="18">
        <v>27</v>
      </c>
      <c r="AC12" s="18">
        <v>1</v>
      </c>
      <c r="AD12" s="18" t="s">
        <v>58</v>
      </c>
      <c r="AE12" s="18" t="s">
        <v>53</v>
      </c>
      <c r="AF12" s="20">
        <v>1</v>
      </c>
      <c r="AG12" s="18">
        <v>23</v>
      </c>
      <c r="AH12" s="18" t="s">
        <v>50</v>
      </c>
      <c r="AI12" s="18">
        <v>15</v>
      </c>
      <c r="AJ12" s="22" t="s">
        <v>46</v>
      </c>
      <c r="AK12" s="21">
        <v>0</v>
      </c>
      <c r="AL12" s="18">
        <v>4.8</v>
      </c>
      <c r="AM12" s="18" t="s">
        <v>44</v>
      </c>
      <c r="AN12" s="18">
        <v>2.6999999999999997</v>
      </c>
      <c r="AO12" s="18" t="s">
        <v>41</v>
      </c>
      <c r="AP12" s="18">
        <v>6</v>
      </c>
      <c r="AQ12" s="18" t="s">
        <v>4</v>
      </c>
      <c r="AR12" s="18">
        <v>3.6</v>
      </c>
      <c r="AS12" s="18" t="s">
        <v>40</v>
      </c>
      <c r="AT12" s="28">
        <v>6</v>
      </c>
      <c r="AU12" s="28" t="s">
        <v>38</v>
      </c>
      <c r="AV12" s="18">
        <v>2.4000000000000004</v>
      </c>
      <c r="AW12" s="18" t="s">
        <v>36</v>
      </c>
      <c r="AX12" s="23">
        <f t="shared" si="0"/>
        <v>25.5</v>
      </c>
      <c r="AY12" s="18" t="s">
        <v>33</v>
      </c>
      <c r="AZ12" s="18">
        <v>30</v>
      </c>
      <c r="BA12" s="18" t="s">
        <v>1</v>
      </c>
      <c r="BB12" s="18">
        <v>16</v>
      </c>
      <c r="BC12" s="28" t="s">
        <v>27</v>
      </c>
    </row>
    <row r="13" spans="1:56" x14ac:dyDescent="0.2">
      <c r="A13" s="18">
        <v>12</v>
      </c>
      <c r="B13" s="18">
        <v>25</v>
      </c>
      <c r="C13" s="19">
        <v>10.6</v>
      </c>
      <c r="D13" s="19">
        <v>189</v>
      </c>
      <c r="E13" s="19">
        <v>1.73</v>
      </c>
      <c r="F13" s="19">
        <v>25</v>
      </c>
      <c r="G13" s="19">
        <v>1.55</v>
      </c>
      <c r="H13" s="19">
        <v>10.1</v>
      </c>
      <c r="I13" s="19">
        <v>182</v>
      </c>
      <c r="J13" s="19">
        <v>1.81</v>
      </c>
      <c r="K13" s="19">
        <v>25.1</v>
      </c>
      <c r="L13" s="19">
        <v>1.56</v>
      </c>
      <c r="M13" s="19">
        <v>28.3</v>
      </c>
      <c r="N13" s="19">
        <v>947</v>
      </c>
      <c r="O13" s="19">
        <v>1.91</v>
      </c>
      <c r="P13" s="19">
        <v>8</v>
      </c>
      <c r="Q13" s="19">
        <v>0.74</v>
      </c>
      <c r="R13" s="19">
        <v>42.8</v>
      </c>
      <c r="S13" s="19">
        <v>1472</v>
      </c>
      <c r="T13" s="19">
        <v>1.62</v>
      </c>
      <c r="U13" s="19">
        <v>5.3</v>
      </c>
      <c r="V13" s="19">
        <v>0.54</v>
      </c>
      <c r="W13" s="19">
        <v>13.7</v>
      </c>
      <c r="X13" s="24">
        <v>198</v>
      </c>
      <c r="Y13" s="19">
        <v>1.3</v>
      </c>
      <c r="Z13" s="19">
        <v>18.399999999999999</v>
      </c>
      <c r="AA13" s="19">
        <v>0.98</v>
      </c>
      <c r="AB13" s="18">
        <v>16</v>
      </c>
      <c r="AC13" s="18">
        <v>1</v>
      </c>
      <c r="AD13" s="18" t="s">
        <v>58</v>
      </c>
      <c r="AE13" s="18" t="s">
        <v>53</v>
      </c>
      <c r="AF13" s="20">
        <v>1</v>
      </c>
      <c r="AG13" s="18">
        <v>20</v>
      </c>
      <c r="AH13" s="18" t="s">
        <v>48</v>
      </c>
      <c r="AI13" s="18">
        <v>13</v>
      </c>
      <c r="AJ13" s="22" t="s">
        <v>46</v>
      </c>
      <c r="AK13" s="21">
        <v>0</v>
      </c>
      <c r="AL13" s="18">
        <v>3.5999999999999996</v>
      </c>
      <c r="AM13" s="18" t="s">
        <v>44</v>
      </c>
      <c r="AN13" s="18">
        <v>3</v>
      </c>
      <c r="AO13" s="18" t="s">
        <v>41</v>
      </c>
      <c r="AP13" s="18">
        <v>5.7</v>
      </c>
      <c r="AQ13" s="18" t="s">
        <v>4</v>
      </c>
      <c r="AR13" s="18">
        <v>4.8000000000000007</v>
      </c>
      <c r="AS13" s="18" t="s">
        <v>40</v>
      </c>
      <c r="AT13" s="28">
        <v>4.8</v>
      </c>
      <c r="AU13" s="28" t="s">
        <v>38</v>
      </c>
      <c r="AV13" s="18">
        <v>1.6</v>
      </c>
      <c r="AW13" s="18" t="s">
        <v>36</v>
      </c>
      <c r="AX13" s="23">
        <f t="shared" si="0"/>
        <v>23.5</v>
      </c>
      <c r="AY13" s="18" t="s">
        <v>33</v>
      </c>
      <c r="AZ13" s="18">
        <v>20</v>
      </c>
      <c r="BA13" s="18" t="s">
        <v>30</v>
      </c>
      <c r="BB13" s="18">
        <v>12</v>
      </c>
      <c r="BC13" s="28" t="s">
        <v>27</v>
      </c>
    </row>
    <row r="14" spans="1:56" x14ac:dyDescent="0.2">
      <c r="A14" s="18">
        <v>13</v>
      </c>
      <c r="B14" s="18">
        <v>36</v>
      </c>
      <c r="C14" s="19">
        <v>11.3</v>
      </c>
      <c r="D14" s="19">
        <v>238</v>
      </c>
      <c r="E14" s="19">
        <v>2.2999999999999998</v>
      </c>
      <c r="F14" s="19">
        <v>21.6</v>
      </c>
      <c r="G14" s="19">
        <v>1.37</v>
      </c>
      <c r="H14" s="19">
        <v>11.5</v>
      </c>
      <c r="I14" s="19">
        <v>264</v>
      </c>
      <c r="J14" s="19">
        <v>2.44</v>
      </c>
      <c r="K14" s="19">
        <v>20</v>
      </c>
      <c r="L14" s="19">
        <v>1.27</v>
      </c>
      <c r="M14" s="19">
        <v>31.9</v>
      </c>
      <c r="N14" s="19">
        <v>979</v>
      </c>
      <c r="O14" s="19">
        <v>1.19</v>
      </c>
      <c r="P14" s="19">
        <v>7.6</v>
      </c>
      <c r="Q14" s="19">
        <v>0.68</v>
      </c>
      <c r="R14" s="19">
        <v>33.1</v>
      </c>
      <c r="S14" s="19">
        <v>1071</v>
      </c>
      <c r="T14" s="19">
        <v>1.91</v>
      </c>
      <c r="U14" s="19">
        <v>7</v>
      </c>
      <c r="V14" s="19">
        <v>0.66</v>
      </c>
      <c r="W14" s="19">
        <v>14.1</v>
      </c>
      <c r="X14" s="24">
        <v>224</v>
      </c>
      <c r="Y14" s="19">
        <v>1.37</v>
      </c>
      <c r="Z14" s="19">
        <v>18.8</v>
      </c>
      <c r="AA14" s="19">
        <v>1.06</v>
      </c>
      <c r="AB14" s="18">
        <v>38</v>
      </c>
      <c r="AC14" s="18">
        <v>2</v>
      </c>
      <c r="AD14" s="18" t="s">
        <v>57</v>
      </c>
      <c r="AE14" s="18" t="s">
        <v>53</v>
      </c>
      <c r="AF14" s="20">
        <v>1</v>
      </c>
      <c r="AG14" s="18">
        <v>46</v>
      </c>
      <c r="AH14" s="18" t="s">
        <v>47</v>
      </c>
      <c r="AI14" s="18">
        <v>14</v>
      </c>
      <c r="AJ14" s="22" t="s">
        <v>46</v>
      </c>
      <c r="AK14" s="21">
        <v>0</v>
      </c>
      <c r="AL14" s="18">
        <v>4.8</v>
      </c>
      <c r="AM14" s="18" t="s">
        <v>44</v>
      </c>
      <c r="AN14" s="18">
        <v>0</v>
      </c>
      <c r="AO14" s="18" t="s">
        <v>41</v>
      </c>
      <c r="AP14" s="25">
        <v>0</v>
      </c>
      <c r="AQ14" s="25"/>
      <c r="AR14" s="25">
        <v>0</v>
      </c>
      <c r="AS14" s="25"/>
      <c r="AT14" s="46">
        <v>0</v>
      </c>
      <c r="AU14" s="46"/>
      <c r="AV14" s="25">
        <v>0</v>
      </c>
      <c r="AW14" s="25"/>
      <c r="AX14" s="25"/>
      <c r="AY14" s="25"/>
      <c r="AZ14" s="18">
        <v>30</v>
      </c>
      <c r="BA14" s="18" t="s">
        <v>1</v>
      </c>
      <c r="BB14" s="18">
        <v>15</v>
      </c>
      <c r="BC14" s="28" t="s">
        <v>27</v>
      </c>
    </row>
    <row r="15" spans="1:56" x14ac:dyDescent="0.2">
      <c r="A15" s="18">
        <v>14</v>
      </c>
      <c r="B15" s="18">
        <v>34</v>
      </c>
      <c r="C15" s="19">
        <v>12.3</v>
      </c>
      <c r="D15" s="19">
        <v>231</v>
      </c>
      <c r="E15" s="19">
        <v>1.87</v>
      </c>
      <c r="F15" s="19">
        <v>21.6</v>
      </c>
      <c r="G15" s="19">
        <v>1.34</v>
      </c>
      <c r="H15" s="19">
        <v>11.9</v>
      </c>
      <c r="I15" s="19">
        <v>227</v>
      </c>
      <c r="J15" s="19">
        <v>1.89</v>
      </c>
      <c r="K15" s="19">
        <v>22</v>
      </c>
      <c r="L15" s="19">
        <v>1.39</v>
      </c>
      <c r="M15" s="19">
        <v>26.6</v>
      </c>
      <c r="N15" s="19">
        <v>778</v>
      </c>
      <c r="O15" s="19">
        <v>1.72</v>
      </c>
      <c r="P15" s="19">
        <v>7.8</v>
      </c>
      <c r="Q15" s="19">
        <v>0.59</v>
      </c>
      <c r="R15" s="19">
        <v>24.2</v>
      </c>
      <c r="S15" s="19">
        <v>660</v>
      </c>
      <c r="T15" s="19">
        <v>2.1800000000000002</v>
      </c>
      <c r="U15" s="19">
        <v>8.9</v>
      </c>
      <c r="V15" s="19">
        <v>0.66</v>
      </c>
      <c r="W15" s="19">
        <v>13.3</v>
      </c>
      <c r="X15" s="24">
        <v>198</v>
      </c>
      <c r="Y15" s="19">
        <v>1.61</v>
      </c>
      <c r="Z15" s="19">
        <v>19.399999999999999</v>
      </c>
      <c r="AA15" s="19">
        <v>1.1499999999999999</v>
      </c>
      <c r="AB15" s="18">
        <v>35</v>
      </c>
      <c r="AC15" s="18">
        <v>2</v>
      </c>
      <c r="AD15" s="18" t="s">
        <v>57</v>
      </c>
      <c r="AE15" s="18" t="s">
        <v>53</v>
      </c>
      <c r="AF15" s="20">
        <v>1</v>
      </c>
      <c r="AG15" s="18">
        <v>41</v>
      </c>
      <c r="AH15" s="18" t="s">
        <v>47</v>
      </c>
      <c r="AI15" s="18">
        <v>27</v>
      </c>
      <c r="AJ15" s="22" t="s">
        <v>45</v>
      </c>
      <c r="AK15" s="21">
        <v>1</v>
      </c>
      <c r="AL15" s="18">
        <v>6</v>
      </c>
      <c r="AM15" s="18" t="s">
        <v>44</v>
      </c>
      <c r="AN15" s="18">
        <v>4.5</v>
      </c>
      <c r="AO15" s="18" t="s">
        <v>42</v>
      </c>
      <c r="AP15" s="18">
        <v>5.3999999999999995</v>
      </c>
      <c r="AQ15" s="18" t="s">
        <v>4</v>
      </c>
      <c r="AR15" s="18">
        <v>5.2</v>
      </c>
      <c r="AS15" s="18" t="s">
        <v>40</v>
      </c>
      <c r="AT15" s="28">
        <v>4</v>
      </c>
      <c r="AU15" s="28" t="s">
        <v>38</v>
      </c>
      <c r="AV15" s="18">
        <v>1.2000000000000002</v>
      </c>
      <c r="AW15" s="18" t="s">
        <v>36</v>
      </c>
      <c r="AX15" s="23">
        <f t="shared" si="0"/>
        <v>26.3</v>
      </c>
      <c r="AY15" s="18" t="s">
        <v>33</v>
      </c>
      <c r="AZ15" s="18">
        <v>25</v>
      </c>
      <c r="BA15" s="18" t="s">
        <v>1</v>
      </c>
      <c r="BB15" s="18">
        <v>10</v>
      </c>
      <c r="BC15" s="28" t="s">
        <v>27</v>
      </c>
    </row>
    <row r="16" spans="1:56" x14ac:dyDescent="0.2">
      <c r="A16" s="18">
        <v>15</v>
      </c>
      <c r="B16" s="18">
        <v>24</v>
      </c>
      <c r="C16" s="19">
        <v>11.4</v>
      </c>
      <c r="D16" s="19">
        <v>217</v>
      </c>
      <c r="E16" s="19">
        <v>2.15</v>
      </c>
      <c r="F16" s="19">
        <v>21.8</v>
      </c>
      <c r="G16" s="19">
        <v>1.37</v>
      </c>
      <c r="H16" s="19">
        <v>10.9</v>
      </c>
      <c r="I16" s="19">
        <v>221</v>
      </c>
      <c r="J16" s="19">
        <v>2.13</v>
      </c>
      <c r="K16" s="19">
        <v>21.9</v>
      </c>
      <c r="L16" s="19">
        <v>1.35</v>
      </c>
      <c r="M16" s="19">
        <v>28.1</v>
      </c>
      <c r="N16" s="19">
        <v>988</v>
      </c>
      <c r="O16" s="19">
        <v>2</v>
      </c>
      <c r="P16" s="19">
        <v>7.5</v>
      </c>
      <c r="Q16" s="19">
        <v>0.7</v>
      </c>
      <c r="R16" s="19">
        <v>33.9</v>
      </c>
      <c r="S16" s="19">
        <v>1333</v>
      </c>
      <c r="T16" s="19">
        <v>1.82</v>
      </c>
      <c r="U16" s="19">
        <v>6</v>
      </c>
      <c r="V16" s="19">
        <v>0.57999999999999996</v>
      </c>
      <c r="W16" s="19">
        <v>13</v>
      </c>
      <c r="X16" s="24">
        <v>220</v>
      </c>
      <c r="Y16" s="19">
        <v>1.86</v>
      </c>
      <c r="Z16" s="19">
        <v>17.899999999999999</v>
      </c>
      <c r="AA16" s="19">
        <v>1.03</v>
      </c>
      <c r="AB16" s="18">
        <v>24</v>
      </c>
      <c r="AC16" s="18">
        <v>1</v>
      </c>
      <c r="AD16" s="18" t="s">
        <v>58</v>
      </c>
      <c r="AE16" s="18" t="s">
        <v>53</v>
      </c>
      <c r="AF16" s="20">
        <v>1</v>
      </c>
      <c r="AG16" s="18">
        <v>14</v>
      </c>
      <c r="AH16" s="18" t="s">
        <v>49</v>
      </c>
      <c r="AI16" s="18">
        <v>20</v>
      </c>
      <c r="AJ16" s="22" t="s">
        <v>45</v>
      </c>
      <c r="AK16" s="21">
        <v>1</v>
      </c>
      <c r="AL16" s="18">
        <v>3</v>
      </c>
      <c r="AM16" s="18" t="s">
        <v>43</v>
      </c>
      <c r="AN16" s="18">
        <v>3.5999999999999996</v>
      </c>
      <c r="AO16" s="18" t="s">
        <v>42</v>
      </c>
      <c r="AP16" s="18">
        <v>5.3999999999999995</v>
      </c>
      <c r="AQ16" s="18" t="s">
        <v>4</v>
      </c>
      <c r="AR16" s="18">
        <v>4.4000000000000004</v>
      </c>
      <c r="AS16" s="18" t="s">
        <v>40</v>
      </c>
      <c r="AT16" s="28">
        <v>3.6</v>
      </c>
      <c r="AU16" s="28" t="s">
        <v>38</v>
      </c>
      <c r="AV16" s="18">
        <v>2.8000000000000003</v>
      </c>
      <c r="AW16" s="18" t="s">
        <v>36</v>
      </c>
      <c r="AX16" s="23">
        <f t="shared" si="0"/>
        <v>22.799999999999997</v>
      </c>
      <c r="AY16" s="18" t="s">
        <v>33</v>
      </c>
      <c r="AZ16" s="18">
        <v>35</v>
      </c>
      <c r="BA16" s="18" t="s">
        <v>1</v>
      </c>
      <c r="BB16" s="18">
        <v>3</v>
      </c>
      <c r="BC16" s="28" t="s">
        <v>28</v>
      </c>
    </row>
    <row r="17" spans="1:55" x14ac:dyDescent="0.2">
      <c r="A17" s="18">
        <v>16</v>
      </c>
      <c r="B17" s="18">
        <v>22</v>
      </c>
      <c r="C17" s="19">
        <v>11.9</v>
      </c>
      <c r="D17" s="19">
        <v>268</v>
      </c>
      <c r="E17" s="19">
        <v>2.2200000000000002</v>
      </c>
      <c r="F17" s="19">
        <v>19.600000000000001</v>
      </c>
      <c r="G17" s="19">
        <v>1.23</v>
      </c>
      <c r="H17" s="19">
        <v>13</v>
      </c>
      <c r="I17" s="19">
        <v>283</v>
      </c>
      <c r="J17" s="19">
        <v>1.95</v>
      </c>
      <c r="K17" s="19">
        <v>17.399999999999999</v>
      </c>
      <c r="L17" s="19">
        <v>1.08</v>
      </c>
      <c r="M17" s="19">
        <v>23.7</v>
      </c>
      <c r="N17" s="19">
        <v>708</v>
      </c>
      <c r="O17" s="19">
        <v>2.0699999999999998</v>
      </c>
      <c r="P17" s="19">
        <v>8.6999999999999993</v>
      </c>
      <c r="Q17" s="19">
        <v>0.65</v>
      </c>
      <c r="R17" s="19">
        <v>24.4</v>
      </c>
      <c r="S17" s="19">
        <v>749</v>
      </c>
      <c r="T17" s="19">
        <v>1.85</v>
      </c>
      <c r="U17" s="19">
        <v>8.4</v>
      </c>
      <c r="V17" s="19">
        <v>0.64</v>
      </c>
      <c r="W17" s="19">
        <v>13.8</v>
      </c>
      <c r="X17" s="24">
        <v>197</v>
      </c>
      <c r="Y17" s="19">
        <v>1.85</v>
      </c>
      <c r="Z17" s="19">
        <v>17.7</v>
      </c>
      <c r="AA17" s="19">
        <v>0.93</v>
      </c>
      <c r="AB17" s="18">
        <v>26</v>
      </c>
      <c r="AC17" s="18">
        <v>1</v>
      </c>
      <c r="AD17" s="18" t="s">
        <v>58</v>
      </c>
      <c r="AE17" s="18" t="s">
        <v>53</v>
      </c>
      <c r="AF17" s="20">
        <v>1</v>
      </c>
      <c r="AG17" s="18">
        <v>18</v>
      </c>
      <c r="AH17" s="18" t="s">
        <v>49</v>
      </c>
      <c r="AI17" s="18">
        <v>16</v>
      </c>
      <c r="AJ17" s="22" t="s">
        <v>46</v>
      </c>
      <c r="AK17" s="21">
        <v>0</v>
      </c>
      <c r="AL17" s="18">
        <v>5.3999999999999995</v>
      </c>
      <c r="AM17" s="18" t="s">
        <v>44</v>
      </c>
      <c r="AN17" s="18">
        <v>3.3</v>
      </c>
      <c r="AO17" s="18" t="s">
        <v>42</v>
      </c>
      <c r="AP17" s="18">
        <v>5.3999999999999995</v>
      </c>
      <c r="AQ17" s="18" t="s">
        <v>4</v>
      </c>
      <c r="AR17" s="18">
        <v>6</v>
      </c>
      <c r="AS17" s="18" t="s">
        <v>40</v>
      </c>
      <c r="AT17" s="28">
        <v>6</v>
      </c>
      <c r="AU17" s="28" t="s">
        <v>38</v>
      </c>
      <c r="AV17" s="18">
        <v>1.2000000000000002</v>
      </c>
      <c r="AW17" s="18" t="s">
        <v>36</v>
      </c>
      <c r="AX17" s="23">
        <f t="shared" si="0"/>
        <v>27.299999999999997</v>
      </c>
      <c r="AY17" s="18" t="s">
        <v>34</v>
      </c>
      <c r="AZ17" s="18">
        <v>10</v>
      </c>
      <c r="BA17" s="18" t="s">
        <v>30</v>
      </c>
      <c r="BB17" s="18">
        <v>9</v>
      </c>
      <c r="BC17" s="28" t="s">
        <v>27</v>
      </c>
    </row>
    <row r="18" spans="1:55" x14ac:dyDescent="0.2">
      <c r="A18" s="18">
        <v>17</v>
      </c>
      <c r="B18" s="18">
        <v>22</v>
      </c>
      <c r="C18" s="19">
        <v>10.7</v>
      </c>
      <c r="D18" s="19">
        <v>185</v>
      </c>
      <c r="E18" s="19">
        <v>1.82</v>
      </c>
      <c r="F18" s="19">
        <v>24.2</v>
      </c>
      <c r="G18" s="19">
        <v>1.49</v>
      </c>
      <c r="H18" s="19">
        <v>11.1</v>
      </c>
      <c r="I18" s="19">
        <v>234</v>
      </c>
      <c r="J18" s="19">
        <v>1.92</v>
      </c>
      <c r="K18" s="19">
        <v>21.9</v>
      </c>
      <c r="L18" s="19">
        <v>1.33</v>
      </c>
      <c r="M18" s="19">
        <v>24.3</v>
      </c>
      <c r="N18" s="19">
        <v>745</v>
      </c>
      <c r="O18" s="19">
        <v>2.08</v>
      </c>
      <c r="P18" s="19">
        <v>7.9</v>
      </c>
      <c r="Q18" s="19">
        <v>0.6</v>
      </c>
      <c r="R18" s="19">
        <v>32.299999999999997</v>
      </c>
      <c r="S18" s="19">
        <v>1082</v>
      </c>
      <c r="T18" s="19">
        <v>2.0099999999999998</v>
      </c>
      <c r="U18" s="19">
        <v>6.8</v>
      </c>
      <c r="V18" s="19">
        <v>0.65</v>
      </c>
      <c r="W18" s="19">
        <v>11</v>
      </c>
      <c r="X18" s="24">
        <v>118</v>
      </c>
      <c r="Y18" s="19">
        <v>1.39</v>
      </c>
      <c r="Z18" s="19">
        <v>23.5</v>
      </c>
      <c r="AA18" s="19">
        <v>1.26</v>
      </c>
      <c r="AB18" s="18">
        <v>29</v>
      </c>
      <c r="AC18" s="18">
        <v>2</v>
      </c>
      <c r="AD18" s="18" t="s">
        <v>57</v>
      </c>
      <c r="AE18" s="18" t="s">
        <v>53</v>
      </c>
      <c r="AF18" s="20">
        <v>1</v>
      </c>
      <c r="AG18" s="18">
        <v>30</v>
      </c>
      <c r="AH18" s="18" t="s">
        <v>50</v>
      </c>
      <c r="AI18" s="18">
        <v>14</v>
      </c>
      <c r="AJ18" s="22" t="s">
        <v>46</v>
      </c>
      <c r="AK18" s="21">
        <v>0</v>
      </c>
      <c r="AL18" s="18">
        <v>1.2</v>
      </c>
      <c r="AM18" s="18" t="s">
        <v>43</v>
      </c>
      <c r="AN18" s="18">
        <v>0</v>
      </c>
      <c r="AO18" s="18" t="s">
        <v>41</v>
      </c>
      <c r="AP18" s="25">
        <v>0</v>
      </c>
      <c r="AQ18" s="25"/>
      <c r="AR18" s="25">
        <v>0</v>
      </c>
      <c r="AS18" s="25"/>
      <c r="AT18" s="25">
        <v>0</v>
      </c>
      <c r="AU18" s="25"/>
      <c r="AV18" s="25">
        <v>0</v>
      </c>
      <c r="AW18" s="25"/>
      <c r="AX18" s="25"/>
      <c r="AY18" s="25"/>
      <c r="AZ18" s="18">
        <v>35</v>
      </c>
      <c r="BA18" s="18" t="s">
        <v>1</v>
      </c>
      <c r="BB18" s="18">
        <v>11</v>
      </c>
      <c r="BC18" s="28" t="s">
        <v>27</v>
      </c>
    </row>
    <row r="19" spans="1:55" x14ac:dyDescent="0.2">
      <c r="A19" s="18">
        <v>18</v>
      </c>
      <c r="B19" s="18">
        <v>24</v>
      </c>
      <c r="C19" s="19">
        <v>15.4</v>
      </c>
      <c r="D19" s="19">
        <v>343</v>
      </c>
      <c r="E19" s="19">
        <v>2.36</v>
      </c>
      <c r="F19" s="19">
        <v>15.8</v>
      </c>
      <c r="G19" s="19">
        <v>1.01</v>
      </c>
      <c r="H19" s="19">
        <v>14.7</v>
      </c>
      <c r="I19" s="19">
        <v>311</v>
      </c>
      <c r="J19" s="19">
        <v>2.16</v>
      </c>
      <c r="K19" s="19">
        <v>17.8</v>
      </c>
      <c r="L19" s="19">
        <v>1.1399999999999999</v>
      </c>
      <c r="M19" s="19">
        <v>29.6</v>
      </c>
      <c r="N19" s="19">
        <v>937</v>
      </c>
      <c r="O19" s="19">
        <v>1.75</v>
      </c>
      <c r="P19" s="19">
        <v>8</v>
      </c>
      <c r="Q19" s="19">
        <v>0.73</v>
      </c>
      <c r="R19" s="19">
        <v>19.7</v>
      </c>
      <c r="S19" s="19">
        <v>920</v>
      </c>
      <c r="T19" s="19">
        <v>1.93</v>
      </c>
      <c r="U19" s="19">
        <v>7.7</v>
      </c>
      <c r="V19" s="19">
        <v>0.7</v>
      </c>
      <c r="W19" s="19">
        <v>15.7</v>
      </c>
      <c r="X19" s="24">
        <v>238</v>
      </c>
      <c r="Y19" s="19">
        <v>1.63</v>
      </c>
      <c r="Z19" s="19">
        <v>18.8</v>
      </c>
      <c r="AA19" s="19">
        <v>1.1299999999999999</v>
      </c>
      <c r="AB19" s="18">
        <v>31</v>
      </c>
      <c r="AC19" s="18">
        <v>2</v>
      </c>
      <c r="AD19" s="18" t="s">
        <v>57</v>
      </c>
      <c r="AE19" s="18" t="s">
        <v>53</v>
      </c>
      <c r="AF19" s="20">
        <v>1</v>
      </c>
      <c r="AG19" s="18">
        <v>32</v>
      </c>
      <c r="AH19" s="18" t="s">
        <v>47</v>
      </c>
      <c r="AI19" s="18">
        <v>14</v>
      </c>
      <c r="AJ19" s="22" t="s">
        <v>46</v>
      </c>
      <c r="AK19" s="21">
        <v>0</v>
      </c>
      <c r="AL19" s="18">
        <v>1.2</v>
      </c>
      <c r="AM19" s="18" t="s">
        <v>43</v>
      </c>
      <c r="AN19" s="18">
        <v>0.89999999999999991</v>
      </c>
      <c r="AO19" s="18" t="s">
        <v>41</v>
      </c>
      <c r="AP19" s="18">
        <v>1.5</v>
      </c>
      <c r="AQ19" s="18" t="s">
        <v>3</v>
      </c>
      <c r="AR19" s="18">
        <v>0</v>
      </c>
      <c r="AS19" s="25"/>
      <c r="AT19" s="25">
        <v>0</v>
      </c>
      <c r="AU19" s="25"/>
      <c r="AV19" s="25">
        <v>0</v>
      </c>
      <c r="AW19" s="25"/>
      <c r="AX19" s="25"/>
      <c r="AY19" s="25"/>
      <c r="AZ19" s="18">
        <v>25</v>
      </c>
      <c r="BA19" s="18" t="s">
        <v>1</v>
      </c>
      <c r="BB19" s="18">
        <v>21</v>
      </c>
      <c r="BC19" s="28" t="s">
        <v>27</v>
      </c>
    </row>
    <row r="20" spans="1:55" x14ac:dyDescent="0.2">
      <c r="A20" s="18">
        <v>19</v>
      </c>
      <c r="B20" s="18">
        <v>24</v>
      </c>
      <c r="C20" s="19">
        <v>12.3</v>
      </c>
      <c r="D20" s="19">
        <v>231</v>
      </c>
      <c r="E20" s="19">
        <v>1.77</v>
      </c>
      <c r="F20" s="19">
        <v>24.1</v>
      </c>
      <c r="G20" s="19">
        <v>1.51</v>
      </c>
      <c r="H20" s="19">
        <v>11.1</v>
      </c>
      <c r="I20" s="19">
        <v>179</v>
      </c>
      <c r="J20" s="19">
        <v>1.59</v>
      </c>
      <c r="K20" s="19">
        <v>25.9</v>
      </c>
      <c r="L20" s="19">
        <v>1.61</v>
      </c>
      <c r="M20" s="19">
        <v>28.8</v>
      </c>
      <c r="N20" s="19">
        <v>978</v>
      </c>
      <c r="O20" s="19">
        <v>2.91</v>
      </c>
      <c r="P20" s="19">
        <v>7.8</v>
      </c>
      <c r="Q20" s="19">
        <v>0.74</v>
      </c>
      <c r="R20" s="19">
        <v>22.9</v>
      </c>
      <c r="S20" s="19">
        <v>650</v>
      </c>
      <c r="T20" s="19">
        <v>1.83</v>
      </c>
      <c r="U20" s="19">
        <v>9.6</v>
      </c>
      <c r="V20" s="19">
        <v>0.72</v>
      </c>
      <c r="W20" s="19">
        <v>21.8</v>
      </c>
      <c r="X20" s="24">
        <v>397</v>
      </c>
      <c r="Y20" s="19">
        <v>2.46</v>
      </c>
      <c r="Z20" s="19">
        <v>12.1</v>
      </c>
      <c r="AA20" s="19">
        <v>0.76</v>
      </c>
      <c r="AB20" s="18">
        <v>31</v>
      </c>
      <c r="AC20" s="18">
        <v>2</v>
      </c>
      <c r="AD20" s="18" t="s">
        <v>57</v>
      </c>
      <c r="AE20" s="18" t="s">
        <v>53</v>
      </c>
      <c r="AF20" s="20">
        <v>1</v>
      </c>
      <c r="AG20" s="18">
        <v>33</v>
      </c>
      <c r="AH20" s="18" t="s">
        <v>47</v>
      </c>
      <c r="AI20" s="18">
        <v>25</v>
      </c>
      <c r="AJ20" s="22" t="s">
        <v>45</v>
      </c>
      <c r="AK20" s="21">
        <v>1</v>
      </c>
      <c r="AL20" s="18">
        <v>3.5999999999999996</v>
      </c>
      <c r="AM20" s="18" t="s">
        <v>44</v>
      </c>
      <c r="AN20" s="18">
        <v>2.4</v>
      </c>
      <c r="AO20" s="18" t="s">
        <v>41</v>
      </c>
      <c r="AP20" s="18">
        <v>3</v>
      </c>
      <c r="AQ20" s="18" t="s">
        <v>3</v>
      </c>
      <c r="AR20" s="18">
        <v>3.2</v>
      </c>
      <c r="AS20" s="18" t="s">
        <v>40</v>
      </c>
      <c r="AT20" s="28">
        <v>3.2</v>
      </c>
      <c r="AU20" s="28" t="s">
        <v>38</v>
      </c>
      <c r="AV20" s="18">
        <v>4</v>
      </c>
      <c r="AW20" s="18" t="s">
        <v>35</v>
      </c>
      <c r="AX20" s="23">
        <f t="shared" si="0"/>
        <v>19.399999999999999</v>
      </c>
      <c r="AY20" s="18" t="s">
        <v>33</v>
      </c>
      <c r="AZ20" s="18">
        <v>30</v>
      </c>
      <c r="BA20" s="18" t="s">
        <v>1</v>
      </c>
      <c r="BB20" s="18">
        <v>16</v>
      </c>
      <c r="BC20" s="28" t="s">
        <v>27</v>
      </c>
    </row>
    <row r="21" spans="1:55" x14ac:dyDescent="0.2">
      <c r="A21" s="18">
        <v>20</v>
      </c>
      <c r="B21" s="18">
        <v>27</v>
      </c>
      <c r="C21" s="19">
        <v>11.7</v>
      </c>
      <c r="D21" s="19">
        <v>211</v>
      </c>
      <c r="E21" s="19">
        <v>1.96</v>
      </c>
      <c r="F21" s="19">
        <v>22.7</v>
      </c>
      <c r="G21" s="19">
        <v>1.41</v>
      </c>
      <c r="H21" s="19">
        <v>11.5</v>
      </c>
      <c r="I21" s="19">
        <v>196</v>
      </c>
      <c r="J21" s="19">
        <v>1.84</v>
      </c>
      <c r="K21" s="19">
        <v>11.5</v>
      </c>
      <c r="L21" s="19">
        <v>1.46</v>
      </c>
      <c r="M21" s="19">
        <v>31.4</v>
      </c>
      <c r="N21" s="19">
        <v>1028</v>
      </c>
      <c r="O21" s="19">
        <v>1.95</v>
      </c>
      <c r="P21" s="19">
        <v>7.1</v>
      </c>
      <c r="Q21" s="19">
        <v>0.66</v>
      </c>
      <c r="R21" s="19">
        <v>34.6</v>
      </c>
      <c r="S21" s="19">
        <v>1082</v>
      </c>
      <c r="T21" s="19">
        <v>2.16</v>
      </c>
      <c r="U21" s="19">
        <v>6.7</v>
      </c>
      <c r="V21" s="19">
        <v>0.64</v>
      </c>
      <c r="W21" s="19">
        <v>21.2</v>
      </c>
      <c r="X21" s="24">
        <v>331</v>
      </c>
      <c r="Y21" s="19">
        <v>2.2799999999999998</v>
      </c>
      <c r="Z21" s="19">
        <v>13.4</v>
      </c>
      <c r="AA21" s="19">
        <v>0.86</v>
      </c>
      <c r="AB21" s="18">
        <v>24</v>
      </c>
      <c r="AC21" s="18">
        <v>1</v>
      </c>
      <c r="AD21" s="18" t="s">
        <v>58</v>
      </c>
      <c r="AE21" s="18" t="s">
        <v>53</v>
      </c>
      <c r="AF21" s="20">
        <v>1</v>
      </c>
      <c r="AG21" s="18">
        <v>29</v>
      </c>
      <c r="AH21" s="18" t="s">
        <v>50</v>
      </c>
      <c r="AI21" s="18">
        <v>30</v>
      </c>
      <c r="AJ21" s="22" t="s">
        <v>45</v>
      </c>
      <c r="AK21" s="21">
        <v>1</v>
      </c>
      <c r="AL21" s="18">
        <v>3</v>
      </c>
      <c r="AM21" s="18" t="s">
        <v>43</v>
      </c>
      <c r="AN21" s="18">
        <v>0</v>
      </c>
      <c r="AO21" s="18" t="s">
        <v>41</v>
      </c>
      <c r="AP21" s="25">
        <v>0</v>
      </c>
      <c r="AQ21" s="25"/>
      <c r="AR21" s="25">
        <v>3.6</v>
      </c>
      <c r="AS21" s="25"/>
      <c r="AT21" s="46">
        <v>1.2</v>
      </c>
      <c r="AU21" s="46"/>
      <c r="AV21" s="25">
        <v>0</v>
      </c>
      <c r="AW21" s="25"/>
      <c r="AX21" s="25"/>
      <c r="AY21" s="25"/>
      <c r="AZ21" s="18">
        <v>70</v>
      </c>
      <c r="BA21" s="18" t="s">
        <v>31</v>
      </c>
      <c r="BB21" s="18">
        <v>21</v>
      </c>
      <c r="BC21" s="28" t="s">
        <v>27</v>
      </c>
    </row>
    <row r="22" spans="1:55" x14ac:dyDescent="0.2">
      <c r="A22" s="18">
        <v>21</v>
      </c>
      <c r="B22" s="18">
        <v>27</v>
      </c>
      <c r="C22" s="19">
        <v>11.9</v>
      </c>
      <c r="D22" s="19">
        <v>236</v>
      </c>
      <c r="E22" s="19">
        <v>2.0099999999999998</v>
      </c>
      <c r="F22" s="19">
        <v>22.6</v>
      </c>
      <c r="G22" s="19">
        <v>1.43</v>
      </c>
      <c r="H22" s="19">
        <v>11.3</v>
      </c>
      <c r="I22" s="19">
        <v>203</v>
      </c>
      <c r="J22" s="19">
        <v>1.88</v>
      </c>
      <c r="K22" s="19">
        <v>23.3</v>
      </c>
      <c r="L22" s="19">
        <v>1.45</v>
      </c>
      <c r="M22" s="19">
        <v>28.4</v>
      </c>
      <c r="N22" s="19">
        <v>844</v>
      </c>
      <c r="O22" s="19">
        <v>1.58</v>
      </c>
      <c r="P22" s="19">
        <v>7.4</v>
      </c>
      <c r="Q22" s="19">
        <v>0.55000000000000004</v>
      </c>
      <c r="R22" s="19">
        <v>23.7</v>
      </c>
      <c r="S22" s="19">
        <v>611</v>
      </c>
      <c r="T22" s="19">
        <v>1.76</v>
      </c>
      <c r="U22" s="19">
        <v>9.5</v>
      </c>
      <c r="V22" s="19">
        <v>0.7</v>
      </c>
      <c r="W22" s="19">
        <v>30.1</v>
      </c>
      <c r="X22" s="24">
        <v>473</v>
      </c>
      <c r="Y22" s="19">
        <v>2.25</v>
      </c>
      <c r="Z22" s="19">
        <v>10.9</v>
      </c>
      <c r="AA22" s="19">
        <v>0.78</v>
      </c>
      <c r="AB22" s="18">
        <v>24</v>
      </c>
      <c r="AC22" s="18">
        <v>1</v>
      </c>
      <c r="AD22" s="18" t="s">
        <v>58</v>
      </c>
      <c r="AE22" s="18" t="s">
        <v>53</v>
      </c>
      <c r="AF22" s="20">
        <v>1</v>
      </c>
      <c r="AG22" s="18">
        <v>39</v>
      </c>
      <c r="AH22" s="18" t="s">
        <v>47</v>
      </c>
      <c r="AI22" s="18">
        <v>26</v>
      </c>
      <c r="AJ22" s="22" t="s">
        <v>45</v>
      </c>
      <c r="AK22" s="21">
        <v>1</v>
      </c>
      <c r="AL22" s="18">
        <v>5.3999999999999995</v>
      </c>
      <c r="AM22" s="18" t="s">
        <v>44</v>
      </c>
      <c r="AN22" s="18">
        <v>3</v>
      </c>
      <c r="AO22" s="18" t="s">
        <v>41</v>
      </c>
      <c r="AP22" s="18">
        <v>5.0999999999999996</v>
      </c>
      <c r="AQ22" s="18" t="s">
        <v>4</v>
      </c>
      <c r="AR22" s="18">
        <v>5.6000000000000005</v>
      </c>
      <c r="AS22" s="18" t="s">
        <v>40</v>
      </c>
      <c r="AT22" s="28">
        <v>6</v>
      </c>
      <c r="AU22" s="28" t="s">
        <v>38</v>
      </c>
      <c r="AV22" s="18">
        <v>2</v>
      </c>
      <c r="AW22" s="18" t="s">
        <v>36</v>
      </c>
      <c r="AX22" s="23">
        <f t="shared" si="0"/>
        <v>27.1</v>
      </c>
      <c r="AY22" s="18" t="s">
        <v>34</v>
      </c>
      <c r="AZ22" s="18">
        <v>70</v>
      </c>
      <c r="BA22" s="18" t="s">
        <v>31</v>
      </c>
      <c r="BB22" s="18">
        <v>11</v>
      </c>
      <c r="BC22" s="28" t="s">
        <v>27</v>
      </c>
    </row>
    <row r="23" spans="1:55" x14ac:dyDescent="0.2">
      <c r="A23" s="18">
        <v>22</v>
      </c>
      <c r="B23" s="18">
        <v>27</v>
      </c>
      <c r="C23" s="19">
        <v>10.5</v>
      </c>
      <c r="D23" s="19">
        <v>193</v>
      </c>
      <c r="E23" s="19">
        <v>2.0299999999999998</v>
      </c>
      <c r="F23" s="19">
        <v>24.3</v>
      </c>
      <c r="G23" s="19">
        <v>1.49</v>
      </c>
      <c r="H23" s="19">
        <v>10.3</v>
      </c>
      <c r="I23" s="19">
        <v>188</v>
      </c>
      <c r="J23" s="19">
        <v>2.09</v>
      </c>
      <c r="K23" s="19">
        <v>26.6</v>
      </c>
      <c r="L23" s="19">
        <v>1.66</v>
      </c>
      <c r="M23" s="19">
        <v>32.1</v>
      </c>
      <c r="N23" s="19">
        <v>1036</v>
      </c>
      <c r="O23" s="19">
        <v>1.98</v>
      </c>
      <c r="P23" s="19">
        <v>7.1</v>
      </c>
      <c r="Q23" s="19">
        <v>0.66</v>
      </c>
      <c r="R23" s="19">
        <v>30.5</v>
      </c>
      <c r="S23" s="19">
        <v>959</v>
      </c>
      <c r="T23" s="19">
        <v>2.0099999999999998</v>
      </c>
      <c r="U23" s="19">
        <v>7.4</v>
      </c>
      <c r="V23" s="19">
        <v>0.69</v>
      </c>
      <c r="W23" s="19">
        <v>26.4</v>
      </c>
      <c r="X23" s="24">
        <v>455</v>
      </c>
      <c r="Y23" s="19">
        <v>2.37</v>
      </c>
      <c r="Z23" s="19">
        <v>11.7</v>
      </c>
      <c r="AA23" s="19">
        <v>1.1599999999999999</v>
      </c>
      <c r="AB23" s="18">
        <v>14</v>
      </c>
      <c r="AC23" s="18">
        <v>0</v>
      </c>
      <c r="AD23" s="18" t="s">
        <v>56</v>
      </c>
      <c r="AE23" s="18" t="s">
        <v>55</v>
      </c>
      <c r="AF23" s="20">
        <v>0</v>
      </c>
      <c r="AG23" s="18">
        <v>21</v>
      </c>
      <c r="AH23" s="18" t="s">
        <v>48</v>
      </c>
      <c r="AI23" s="18">
        <v>16</v>
      </c>
      <c r="AJ23" s="22" t="s">
        <v>46</v>
      </c>
      <c r="AK23" s="21">
        <v>0</v>
      </c>
      <c r="AL23" s="18">
        <v>4.8</v>
      </c>
      <c r="AM23" s="18" t="s">
        <v>44</v>
      </c>
      <c r="AN23" s="18">
        <v>3</v>
      </c>
      <c r="AO23" s="18" t="s">
        <v>41</v>
      </c>
      <c r="AP23" s="18">
        <v>5.0999999999999996</v>
      </c>
      <c r="AQ23" s="18" t="s">
        <v>4</v>
      </c>
      <c r="AR23" s="18">
        <v>3.6</v>
      </c>
      <c r="AS23" s="18" t="s">
        <v>40</v>
      </c>
      <c r="AT23" s="28">
        <v>3.6</v>
      </c>
      <c r="AU23" s="28" t="s">
        <v>38</v>
      </c>
      <c r="AV23" s="18">
        <v>0</v>
      </c>
      <c r="AW23" s="18" t="s">
        <v>36</v>
      </c>
      <c r="AX23" s="23">
        <f t="shared" si="0"/>
        <v>20.100000000000001</v>
      </c>
      <c r="AY23" s="18" t="s">
        <v>33</v>
      </c>
      <c r="AZ23" s="18">
        <v>30</v>
      </c>
      <c r="BA23" s="18" t="s">
        <v>1</v>
      </c>
      <c r="BB23" s="18">
        <v>8</v>
      </c>
      <c r="BC23" s="28" t="s">
        <v>27</v>
      </c>
    </row>
    <row r="24" spans="1:55" x14ac:dyDescent="0.2">
      <c r="A24" s="18">
        <v>23</v>
      </c>
      <c r="B24" s="18">
        <v>35</v>
      </c>
      <c r="C24" s="19">
        <v>12.9</v>
      </c>
      <c r="D24" s="19">
        <v>262</v>
      </c>
      <c r="E24" s="19">
        <v>1.89</v>
      </c>
      <c r="F24" s="19">
        <v>18.399999999999999</v>
      </c>
      <c r="G24" s="19">
        <v>1.1499999999999999</v>
      </c>
      <c r="H24" s="19">
        <v>15.1</v>
      </c>
      <c r="I24" s="19">
        <v>291</v>
      </c>
      <c r="J24" s="19">
        <v>1.72</v>
      </c>
      <c r="K24" s="19">
        <v>16.3</v>
      </c>
      <c r="L24" s="19">
        <v>1.02</v>
      </c>
      <c r="M24" s="19">
        <v>28.9</v>
      </c>
      <c r="N24" s="19">
        <v>876</v>
      </c>
      <c r="O24" s="19">
        <v>2.02</v>
      </c>
      <c r="P24" s="19">
        <v>7.9</v>
      </c>
      <c r="Q24" s="19">
        <v>0.73</v>
      </c>
      <c r="R24" s="19">
        <v>30.9</v>
      </c>
      <c r="S24" s="19">
        <v>1158</v>
      </c>
      <c r="T24" s="19">
        <v>1.79</v>
      </c>
      <c r="U24" s="19">
        <v>6.6</v>
      </c>
      <c r="V24" s="19">
        <v>0.63</v>
      </c>
      <c r="W24" s="19">
        <v>42</v>
      </c>
      <c r="X24" s="24">
        <v>884</v>
      </c>
      <c r="Y24" s="19">
        <v>2.2400000000000002</v>
      </c>
      <c r="Z24" s="19">
        <v>7.1</v>
      </c>
      <c r="AA24" s="19">
        <v>0.78</v>
      </c>
      <c r="AB24" s="18">
        <v>27</v>
      </c>
      <c r="AC24" s="18">
        <v>1</v>
      </c>
      <c r="AD24" s="18" t="s">
        <v>58</v>
      </c>
      <c r="AE24" s="18" t="s">
        <v>53</v>
      </c>
      <c r="AF24" s="20">
        <v>1</v>
      </c>
      <c r="AG24" s="18">
        <v>44</v>
      </c>
      <c r="AH24" s="18" t="s">
        <v>47</v>
      </c>
      <c r="AI24" s="18">
        <v>13</v>
      </c>
      <c r="AJ24" s="22" t="s">
        <v>46</v>
      </c>
      <c r="AK24" s="21">
        <v>0</v>
      </c>
      <c r="AL24" s="18">
        <v>2.4</v>
      </c>
      <c r="AM24" s="18" t="s">
        <v>43</v>
      </c>
      <c r="AN24" s="18">
        <v>1.7999999999999998</v>
      </c>
      <c r="AO24" s="18" t="s">
        <v>41</v>
      </c>
      <c r="AP24" s="18">
        <v>4.2</v>
      </c>
      <c r="AQ24" s="18" t="s">
        <v>4</v>
      </c>
      <c r="AR24" s="18">
        <v>4.4000000000000004</v>
      </c>
      <c r="AS24" s="18" t="s">
        <v>40</v>
      </c>
      <c r="AT24" s="28">
        <v>0</v>
      </c>
      <c r="AU24" s="28"/>
      <c r="AV24" s="18">
        <v>0</v>
      </c>
      <c r="AW24" s="18" t="s">
        <v>36</v>
      </c>
      <c r="AX24" s="23">
        <f t="shared" si="0"/>
        <v>12.800000000000002</v>
      </c>
      <c r="AY24" s="18" t="s">
        <v>33</v>
      </c>
      <c r="AZ24" s="18">
        <v>20</v>
      </c>
      <c r="BA24" s="18" t="s">
        <v>30</v>
      </c>
      <c r="BB24" s="18">
        <v>3</v>
      </c>
      <c r="BC24" s="28" t="s">
        <v>28</v>
      </c>
    </row>
    <row r="25" spans="1:55" x14ac:dyDescent="0.2">
      <c r="A25" s="18">
        <v>24</v>
      </c>
      <c r="B25" s="18">
        <v>45</v>
      </c>
      <c r="C25" s="19">
        <v>18.5</v>
      </c>
      <c r="D25" s="19">
        <v>247</v>
      </c>
      <c r="E25" s="19">
        <v>2.02</v>
      </c>
      <c r="F25" s="19">
        <v>15.9</v>
      </c>
      <c r="G25" s="19">
        <v>0.93</v>
      </c>
      <c r="H25" s="19">
        <v>10.8</v>
      </c>
      <c r="I25" s="19">
        <v>237</v>
      </c>
      <c r="J25" s="19">
        <v>2.35</v>
      </c>
      <c r="K25" s="19">
        <v>23.6</v>
      </c>
      <c r="L25" s="19">
        <v>1.49</v>
      </c>
      <c r="M25" s="19">
        <v>32.5</v>
      </c>
      <c r="N25" s="19">
        <v>996</v>
      </c>
      <c r="O25" s="19">
        <v>1.82</v>
      </c>
      <c r="P25" s="19">
        <v>7.2</v>
      </c>
      <c r="Q25" s="19">
        <v>0.68</v>
      </c>
      <c r="R25" s="19">
        <v>26.6</v>
      </c>
      <c r="S25" s="19">
        <v>791</v>
      </c>
      <c r="T25" s="19">
        <v>1.71</v>
      </c>
      <c r="U25" s="19">
        <v>7.7</v>
      </c>
      <c r="V25" s="19">
        <v>0.57999999999999996</v>
      </c>
      <c r="W25" s="19">
        <v>13.6</v>
      </c>
      <c r="X25" s="24">
        <v>215</v>
      </c>
      <c r="Y25" s="19">
        <v>1.45</v>
      </c>
      <c r="Z25" s="19">
        <v>16.899999999999999</v>
      </c>
      <c r="AA25" s="19">
        <v>0.89</v>
      </c>
      <c r="AB25" s="18">
        <v>27</v>
      </c>
      <c r="AC25" s="18">
        <v>1</v>
      </c>
      <c r="AD25" s="18" t="s">
        <v>58</v>
      </c>
      <c r="AE25" s="18" t="s">
        <v>53</v>
      </c>
      <c r="AF25" s="20">
        <v>1</v>
      </c>
      <c r="AG25" s="18">
        <v>29</v>
      </c>
      <c r="AH25" s="18" t="s">
        <v>50</v>
      </c>
      <c r="AI25" s="18">
        <v>30</v>
      </c>
      <c r="AJ25" s="22" t="s">
        <v>45</v>
      </c>
      <c r="AK25" s="21">
        <v>1</v>
      </c>
      <c r="AL25" s="18">
        <v>3.5999999999999996</v>
      </c>
      <c r="AM25" s="18" t="s">
        <v>44</v>
      </c>
      <c r="AN25" s="18">
        <v>0</v>
      </c>
      <c r="AO25" s="18" t="s">
        <v>41</v>
      </c>
      <c r="AP25" s="25">
        <v>0</v>
      </c>
      <c r="AQ25" s="25"/>
      <c r="AR25" s="25">
        <v>0</v>
      </c>
      <c r="AS25" s="25">
        <v>0</v>
      </c>
      <c r="AT25" s="46">
        <v>0</v>
      </c>
      <c r="AU25" s="46"/>
      <c r="AV25" s="25">
        <v>0</v>
      </c>
      <c r="AW25" s="25"/>
      <c r="AX25" s="25"/>
      <c r="AY25" s="25"/>
      <c r="AZ25" s="18">
        <v>60</v>
      </c>
      <c r="BA25" s="18" t="s">
        <v>32</v>
      </c>
      <c r="BB25" s="18">
        <v>14</v>
      </c>
      <c r="BC25" s="28" t="s">
        <v>27</v>
      </c>
    </row>
    <row r="26" spans="1:55" x14ac:dyDescent="0.2">
      <c r="A26" s="18">
        <v>25</v>
      </c>
      <c r="B26" s="18">
        <v>40</v>
      </c>
      <c r="C26" s="19">
        <v>17.600000000000001</v>
      </c>
      <c r="D26" s="19">
        <v>383</v>
      </c>
      <c r="E26" s="19">
        <v>2.1800000000000002</v>
      </c>
      <c r="F26" s="19">
        <v>13.2</v>
      </c>
      <c r="G26" s="19">
        <v>0.84</v>
      </c>
      <c r="H26" s="19">
        <v>17.7</v>
      </c>
      <c r="I26" s="19">
        <v>367</v>
      </c>
      <c r="J26" s="19">
        <v>2.25</v>
      </c>
      <c r="K26" s="19">
        <v>13.8</v>
      </c>
      <c r="L26" s="19">
        <v>0.88</v>
      </c>
      <c r="M26" s="19">
        <v>35.5</v>
      </c>
      <c r="N26" s="19">
        <v>1209</v>
      </c>
      <c r="O26" s="19">
        <v>1.66</v>
      </c>
      <c r="P26" s="19">
        <v>6.3</v>
      </c>
      <c r="Q26" s="19">
        <v>0.59</v>
      </c>
      <c r="R26" s="19">
        <v>37.6</v>
      </c>
      <c r="S26" s="19">
        <v>1322</v>
      </c>
      <c r="T26" s="19">
        <v>1.91</v>
      </c>
      <c r="U26" s="19">
        <v>5.5</v>
      </c>
      <c r="V26" s="19">
        <v>0.54</v>
      </c>
      <c r="W26" s="19">
        <v>13.9</v>
      </c>
      <c r="X26" s="24">
        <v>185</v>
      </c>
      <c r="Y26" s="19">
        <v>1.86</v>
      </c>
      <c r="Z26" s="19">
        <v>22.9</v>
      </c>
      <c r="AA26" s="19">
        <v>1.31</v>
      </c>
      <c r="AB26" s="18">
        <v>28</v>
      </c>
      <c r="AC26" s="18">
        <v>1</v>
      </c>
      <c r="AD26" s="18" t="s">
        <v>58</v>
      </c>
      <c r="AE26" s="18" t="s">
        <v>53</v>
      </c>
      <c r="AF26" s="20">
        <v>1</v>
      </c>
      <c r="AG26" s="18">
        <v>26</v>
      </c>
      <c r="AH26" s="18" t="s">
        <v>50</v>
      </c>
      <c r="AI26" s="18">
        <v>19</v>
      </c>
      <c r="AJ26" s="22" t="s">
        <v>45</v>
      </c>
      <c r="AK26" s="21">
        <v>1</v>
      </c>
      <c r="AL26" s="18">
        <v>3</v>
      </c>
      <c r="AM26" s="18" t="s">
        <v>43</v>
      </c>
      <c r="AN26" s="18">
        <v>2.4</v>
      </c>
      <c r="AO26" s="18" t="s">
        <v>41</v>
      </c>
      <c r="AP26" s="18">
        <v>3.9</v>
      </c>
      <c r="AQ26" s="18" t="s">
        <v>4</v>
      </c>
      <c r="AR26" s="18">
        <v>4.8000000000000007</v>
      </c>
      <c r="AS26" s="18" t="s">
        <v>40</v>
      </c>
      <c r="AT26" s="28">
        <v>4.4000000000000004</v>
      </c>
      <c r="AU26" s="28" t="s">
        <v>38</v>
      </c>
      <c r="AV26" s="18">
        <v>3.6</v>
      </c>
      <c r="AW26" s="18" t="s">
        <v>35</v>
      </c>
      <c r="AX26" s="23">
        <f t="shared" si="0"/>
        <v>22.099999999999998</v>
      </c>
      <c r="AY26" s="18" t="s">
        <v>33</v>
      </c>
      <c r="AZ26" s="18">
        <v>30</v>
      </c>
      <c r="BA26" s="18" t="s">
        <v>1</v>
      </c>
      <c r="BB26" s="18">
        <v>7</v>
      </c>
      <c r="BC26" s="28" t="s">
        <v>27</v>
      </c>
    </row>
    <row r="27" spans="1:55" x14ac:dyDescent="0.2">
      <c r="A27" s="18">
        <v>26</v>
      </c>
      <c r="B27" s="18">
        <v>23</v>
      </c>
      <c r="C27" s="19">
        <v>11.8</v>
      </c>
      <c r="D27" s="19">
        <v>259</v>
      </c>
      <c r="E27" s="19">
        <v>2.02</v>
      </c>
      <c r="F27" s="19">
        <v>20.8</v>
      </c>
      <c r="G27" s="19">
        <v>1.32</v>
      </c>
      <c r="H27" s="19">
        <v>13.1</v>
      </c>
      <c r="I27" s="19">
        <v>307</v>
      </c>
      <c r="J27" s="19">
        <v>2.0299999999999998</v>
      </c>
      <c r="K27" s="19">
        <v>18</v>
      </c>
      <c r="L27" s="19">
        <v>1.1599999999999999</v>
      </c>
      <c r="M27" s="19">
        <v>33.200000000000003</v>
      </c>
      <c r="N27" s="19">
        <v>1131</v>
      </c>
      <c r="O27" s="19">
        <v>1.98</v>
      </c>
      <c r="P27" s="19">
        <v>6.6</v>
      </c>
      <c r="Q27" s="19">
        <v>0.63</v>
      </c>
      <c r="R27" s="19">
        <v>38.799999999999997</v>
      </c>
      <c r="S27" s="19">
        <v>1376</v>
      </c>
      <c r="T27" s="19">
        <v>1.87</v>
      </c>
      <c r="U27" s="19">
        <v>5.4</v>
      </c>
      <c r="V27" s="19">
        <v>0.53</v>
      </c>
      <c r="W27" s="19">
        <v>30.1</v>
      </c>
      <c r="X27" s="24">
        <v>466</v>
      </c>
      <c r="Y27" s="19">
        <v>2</v>
      </c>
      <c r="Z27" s="19">
        <v>9.5</v>
      </c>
      <c r="AA27" s="19">
        <v>0.59</v>
      </c>
      <c r="AB27" s="18">
        <v>17</v>
      </c>
      <c r="AC27" s="18">
        <v>1</v>
      </c>
      <c r="AD27" s="18" t="s">
        <v>58</v>
      </c>
      <c r="AE27" s="18" t="s">
        <v>53</v>
      </c>
      <c r="AF27" s="20">
        <v>1</v>
      </c>
      <c r="AG27" s="18">
        <v>17</v>
      </c>
      <c r="AH27" s="18" t="s">
        <v>49</v>
      </c>
      <c r="AI27" s="18">
        <v>20</v>
      </c>
      <c r="AJ27" s="22" t="s">
        <v>45</v>
      </c>
      <c r="AK27" s="21">
        <v>1</v>
      </c>
      <c r="AL27" s="18">
        <v>4.2</v>
      </c>
      <c r="AM27" s="18" t="s">
        <v>44</v>
      </c>
      <c r="AN27" s="18">
        <v>3</v>
      </c>
      <c r="AO27" s="18" t="s">
        <v>41</v>
      </c>
      <c r="AP27" s="18">
        <v>5.3999999999999995</v>
      </c>
      <c r="AQ27" s="18" t="s">
        <v>4</v>
      </c>
      <c r="AR27" s="18">
        <v>4</v>
      </c>
      <c r="AS27" s="18" t="s">
        <v>40</v>
      </c>
      <c r="AT27" s="28">
        <v>4.8</v>
      </c>
      <c r="AU27" s="28" t="s">
        <v>38</v>
      </c>
      <c r="AV27" s="18">
        <v>1.2000000000000002</v>
      </c>
      <c r="AW27" s="18" t="s">
        <v>36</v>
      </c>
      <c r="AX27" s="23">
        <f t="shared" si="0"/>
        <v>22.599999999999998</v>
      </c>
      <c r="AY27" s="18" t="s">
        <v>33</v>
      </c>
      <c r="AZ27" s="18">
        <v>25</v>
      </c>
      <c r="BA27" s="18" t="s">
        <v>1</v>
      </c>
      <c r="BB27" s="18">
        <v>6</v>
      </c>
      <c r="BC27" s="28" t="s">
        <v>27</v>
      </c>
    </row>
    <row r="28" spans="1:55" x14ac:dyDescent="0.2">
      <c r="A28" s="18">
        <v>27</v>
      </c>
      <c r="B28" s="18">
        <v>23</v>
      </c>
      <c r="C28" s="19">
        <v>10.8</v>
      </c>
      <c r="D28" s="19">
        <v>177</v>
      </c>
      <c r="E28" s="19">
        <v>1.87</v>
      </c>
      <c r="F28" s="19">
        <v>24.6</v>
      </c>
      <c r="G28" s="19">
        <v>1.53</v>
      </c>
      <c r="H28" s="19">
        <v>11.7</v>
      </c>
      <c r="I28" s="19">
        <v>236</v>
      </c>
      <c r="J28" s="19">
        <v>1.95</v>
      </c>
      <c r="K28" s="19">
        <v>22.6</v>
      </c>
      <c r="L28" s="19">
        <v>1.42</v>
      </c>
      <c r="M28" s="19">
        <v>22.6</v>
      </c>
      <c r="N28" s="19">
        <v>638</v>
      </c>
      <c r="O28" s="19">
        <v>1.74</v>
      </c>
      <c r="P28" s="19">
        <v>9.6</v>
      </c>
      <c r="Q28" s="19">
        <v>0.71</v>
      </c>
      <c r="R28" s="19">
        <v>24.1</v>
      </c>
      <c r="S28" s="19">
        <v>697</v>
      </c>
      <c r="T28" s="19">
        <v>1.63</v>
      </c>
      <c r="U28" s="19">
        <v>8.6999999999999993</v>
      </c>
      <c r="V28" s="19">
        <v>0.65</v>
      </c>
      <c r="W28" s="19">
        <v>11.9</v>
      </c>
      <c r="X28" s="24">
        <v>121</v>
      </c>
      <c r="Y28" s="19">
        <v>1.4</v>
      </c>
      <c r="Z28" s="19">
        <v>23.2</v>
      </c>
      <c r="AA28" s="19">
        <v>1.24</v>
      </c>
      <c r="AB28" s="18">
        <v>23</v>
      </c>
      <c r="AC28" s="18">
        <v>1</v>
      </c>
      <c r="AD28" s="18" t="s">
        <v>58</v>
      </c>
      <c r="AE28" s="18" t="s">
        <v>53</v>
      </c>
      <c r="AF28" s="20">
        <v>1</v>
      </c>
      <c r="AG28" s="18">
        <v>22</v>
      </c>
      <c r="AH28" s="18" t="s">
        <v>48</v>
      </c>
      <c r="AI28" s="18">
        <v>35</v>
      </c>
      <c r="AJ28" s="22" t="s">
        <v>45</v>
      </c>
      <c r="AK28" s="21">
        <v>1</v>
      </c>
      <c r="AL28" s="18">
        <v>3</v>
      </c>
      <c r="AM28" s="18" t="s">
        <v>43</v>
      </c>
      <c r="AN28" s="18">
        <v>3.3</v>
      </c>
      <c r="AO28" s="18" t="s">
        <v>42</v>
      </c>
      <c r="AP28" s="18">
        <v>6</v>
      </c>
      <c r="AQ28" s="18" t="s">
        <v>4</v>
      </c>
      <c r="AR28" s="18">
        <v>5.2</v>
      </c>
      <c r="AS28" s="18" t="s">
        <v>40</v>
      </c>
      <c r="AT28" s="28">
        <v>0.8</v>
      </c>
      <c r="AU28" s="28" t="s">
        <v>37</v>
      </c>
      <c r="AV28" s="18">
        <v>0</v>
      </c>
      <c r="AW28" s="18"/>
      <c r="AX28" s="23">
        <f t="shared" si="0"/>
        <v>18.3</v>
      </c>
      <c r="AY28" s="18" t="s">
        <v>33</v>
      </c>
      <c r="AZ28" s="18">
        <v>55</v>
      </c>
      <c r="BA28" s="18" t="s">
        <v>32</v>
      </c>
      <c r="BB28" s="18">
        <v>10</v>
      </c>
      <c r="BC28" s="28" t="s">
        <v>27</v>
      </c>
    </row>
    <row r="29" spans="1:55" x14ac:dyDescent="0.2">
      <c r="A29" s="18">
        <v>28</v>
      </c>
      <c r="B29" s="18">
        <v>40</v>
      </c>
      <c r="C29" s="19">
        <v>12.8</v>
      </c>
      <c r="D29" s="19">
        <v>290</v>
      </c>
      <c r="E29" s="19">
        <v>2.5099999999999998</v>
      </c>
      <c r="F29" s="19">
        <v>17.2</v>
      </c>
      <c r="G29" s="19">
        <v>1.0900000000000001</v>
      </c>
      <c r="H29" s="19">
        <v>11.2</v>
      </c>
      <c r="I29" s="19">
        <v>273</v>
      </c>
      <c r="J29" s="19">
        <v>2.56</v>
      </c>
      <c r="K29" s="19">
        <v>18.899999999999999</v>
      </c>
      <c r="L29" s="19">
        <v>1.19</v>
      </c>
      <c r="M29" s="19">
        <v>37.799999999999997</v>
      </c>
      <c r="N29" s="19">
        <v>1173</v>
      </c>
      <c r="O29" s="19">
        <v>1.77</v>
      </c>
      <c r="P29" s="19">
        <v>6.2</v>
      </c>
      <c r="Q29" s="19">
        <v>0.59</v>
      </c>
      <c r="R29" s="19">
        <v>29.7</v>
      </c>
      <c r="S29" s="19">
        <v>932</v>
      </c>
      <c r="T29" s="19">
        <v>1.97</v>
      </c>
      <c r="U29" s="19">
        <v>7.5</v>
      </c>
      <c r="V29" s="19">
        <v>0.7</v>
      </c>
      <c r="W29" s="19">
        <v>15.6</v>
      </c>
      <c r="X29" s="24">
        <v>233</v>
      </c>
      <c r="Y29" s="19">
        <v>1.94</v>
      </c>
      <c r="Z29" s="19">
        <v>17.2</v>
      </c>
      <c r="AA29" s="19">
        <v>0.97</v>
      </c>
      <c r="AB29" s="18">
        <v>20</v>
      </c>
      <c r="AC29" s="18">
        <v>1</v>
      </c>
      <c r="AD29" s="18" t="s">
        <v>58</v>
      </c>
      <c r="AE29" s="18" t="s">
        <v>53</v>
      </c>
      <c r="AF29" s="20">
        <v>1</v>
      </c>
      <c r="AG29" s="18">
        <v>23</v>
      </c>
      <c r="AH29" s="18" t="s">
        <v>50</v>
      </c>
      <c r="AI29" s="18">
        <v>22</v>
      </c>
      <c r="AJ29" s="22" t="s">
        <v>45</v>
      </c>
      <c r="AK29" s="21">
        <v>1</v>
      </c>
      <c r="AL29" s="18">
        <v>2.4</v>
      </c>
      <c r="AM29" s="18" t="s">
        <v>43</v>
      </c>
      <c r="AN29" s="18">
        <v>2.6999999999999997</v>
      </c>
      <c r="AO29" s="18" t="s">
        <v>41</v>
      </c>
      <c r="AP29" s="18">
        <v>3.9</v>
      </c>
      <c r="AQ29" s="18" t="s">
        <v>4</v>
      </c>
      <c r="AR29" s="18">
        <v>4.4000000000000004</v>
      </c>
      <c r="AS29" s="18" t="s">
        <v>40</v>
      </c>
      <c r="AT29" s="28">
        <v>5.6</v>
      </c>
      <c r="AU29" s="28" t="s">
        <v>38</v>
      </c>
      <c r="AV29" s="18">
        <v>2.8000000000000003</v>
      </c>
      <c r="AW29" s="18" t="s">
        <v>36</v>
      </c>
      <c r="AX29" s="23">
        <f t="shared" si="0"/>
        <v>21.799999999999997</v>
      </c>
      <c r="AY29" s="18" t="s">
        <v>33</v>
      </c>
      <c r="AZ29" s="18">
        <v>40</v>
      </c>
      <c r="BA29" s="18" t="s">
        <v>1</v>
      </c>
      <c r="BB29" s="18">
        <v>11</v>
      </c>
      <c r="BC29" s="28" t="s">
        <v>27</v>
      </c>
    </row>
    <row r="30" spans="1:55" x14ac:dyDescent="0.2">
      <c r="A30" s="18">
        <v>29</v>
      </c>
      <c r="B30" s="18">
        <v>22</v>
      </c>
      <c r="C30" s="19">
        <v>16.100000000000001</v>
      </c>
      <c r="D30" s="19">
        <v>372</v>
      </c>
      <c r="E30" s="19">
        <v>1.76</v>
      </c>
      <c r="F30" s="19">
        <v>13.8</v>
      </c>
      <c r="G30" s="19">
        <v>0.87</v>
      </c>
      <c r="H30" s="19">
        <v>12.8</v>
      </c>
      <c r="I30" s="19">
        <v>258</v>
      </c>
      <c r="J30" s="19">
        <v>2</v>
      </c>
      <c r="K30" s="19">
        <v>18.8</v>
      </c>
      <c r="L30" s="19">
        <v>1.18</v>
      </c>
      <c r="M30" s="19">
        <v>25.8</v>
      </c>
      <c r="N30" s="19">
        <v>800</v>
      </c>
      <c r="O30" s="19">
        <v>1.63</v>
      </c>
      <c r="P30" s="19">
        <v>8</v>
      </c>
      <c r="Q30" s="19">
        <v>0.6</v>
      </c>
      <c r="R30" s="19">
        <v>26.3</v>
      </c>
      <c r="S30" s="19">
        <v>802</v>
      </c>
      <c r="T30" s="19">
        <v>1.51</v>
      </c>
      <c r="U30" s="19">
        <v>8.9</v>
      </c>
      <c r="V30" s="19">
        <v>0.81</v>
      </c>
      <c r="W30" s="19">
        <v>29.1</v>
      </c>
      <c r="X30" s="24">
        <v>514</v>
      </c>
      <c r="Y30" s="19">
        <v>2.06</v>
      </c>
      <c r="Z30" s="19">
        <v>9.5</v>
      </c>
      <c r="AA30" s="19">
        <v>0.6</v>
      </c>
      <c r="AB30" s="18">
        <v>26</v>
      </c>
      <c r="AC30" s="18">
        <v>1</v>
      </c>
      <c r="AD30" s="18" t="s">
        <v>58</v>
      </c>
      <c r="AE30" s="18" t="s">
        <v>53</v>
      </c>
      <c r="AF30" s="20">
        <v>1</v>
      </c>
      <c r="AG30" s="18">
        <v>24</v>
      </c>
      <c r="AH30" s="18" t="s">
        <v>50</v>
      </c>
      <c r="AI30" s="18">
        <v>22</v>
      </c>
      <c r="AJ30" s="22" t="s">
        <v>45</v>
      </c>
      <c r="AK30" s="21">
        <v>1</v>
      </c>
      <c r="AL30" s="18">
        <v>1.2</v>
      </c>
      <c r="AM30" s="18" t="s">
        <v>43</v>
      </c>
      <c r="AN30" s="18">
        <v>0</v>
      </c>
      <c r="AO30" s="18" t="s">
        <v>41</v>
      </c>
      <c r="AP30" s="25">
        <v>0</v>
      </c>
      <c r="AQ30" s="25">
        <v>0</v>
      </c>
      <c r="AR30" s="25">
        <v>0</v>
      </c>
      <c r="AS30" s="25"/>
      <c r="AT30" s="46">
        <v>0</v>
      </c>
      <c r="AU30" s="46"/>
      <c r="AV30" s="25">
        <v>0</v>
      </c>
      <c r="AW30" s="25"/>
      <c r="AX30" s="25"/>
      <c r="AY30" s="25"/>
      <c r="AZ30" s="18">
        <v>75</v>
      </c>
      <c r="BA30" s="18" t="s">
        <v>31</v>
      </c>
      <c r="BB30" s="18">
        <v>14</v>
      </c>
      <c r="BC30" s="28" t="s">
        <v>27</v>
      </c>
    </row>
    <row r="31" spans="1:55" x14ac:dyDescent="0.2">
      <c r="A31" s="18">
        <v>30</v>
      </c>
      <c r="B31" s="18">
        <v>39</v>
      </c>
      <c r="C31" s="19">
        <v>13.4</v>
      </c>
      <c r="D31" s="19">
        <v>300</v>
      </c>
      <c r="E31" s="19">
        <v>2.52</v>
      </c>
      <c r="F31" s="19">
        <v>16.2</v>
      </c>
      <c r="G31" s="19">
        <v>1.04</v>
      </c>
      <c r="H31" s="19">
        <v>10.8</v>
      </c>
      <c r="I31" s="19">
        <v>194</v>
      </c>
      <c r="J31" s="19">
        <v>2.31</v>
      </c>
      <c r="K31" s="19">
        <v>24.6</v>
      </c>
      <c r="L31" s="19">
        <v>1.72</v>
      </c>
      <c r="M31" s="19">
        <v>35.799999999999997</v>
      </c>
      <c r="N31" s="19">
        <v>1238</v>
      </c>
      <c r="O31" s="19">
        <v>1.88</v>
      </c>
      <c r="P31" s="19">
        <v>6.1</v>
      </c>
      <c r="Q31" s="19">
        <v>0.59</v>
      </c>
      <c r="R31" s="19">
        <v>33.9</v>
      </c>
      <c r="S31" s="19">
        <v>1239</v>
      </c>
      <c r="T31" s="19">
        <v>1.74</v>
      </c>
      <c r="U31" s="19">
        <v>6.4</v>
      </c>
      <c r="V31" s="19">
        <v>0.62</v>
      </c>
      <c r="W31" s="19">
        <v>18.899999999999999</v>
      </c>
      <c r="X31" s="24">
        <v>306</v>
      </c>
      <c r="Y31" s="19">
        <v>1.88</v>
      </c>
      <c r="Z31" s="19">
        <v>13.9</v>
      </c>
      <c r="AA31" s="19">
        <v>0.81</v>
      </c>
      <c r="AB31" s="18">
        <v>17</v>
      </c>
      <c r="AC31" s="18">
        <v>1</v>
      </c>
      <c r="AD31" s="18" t="s">
        <v>58</v>
      </c>
      <c r="AE31" s="18" t="s">
        <v>53</v>
      </c>
      <c r="AF31" s="20">
        <v>1</v>
      </c>
      <c r="AG31" s="18">
        <v>18</v>
      </c>
      <c r="AH31" s="18" t="s">
        <v>49</v>
      </c>
      <c r="AI31" s="18">
        <v>28</v>
      </c>
      <c r="AJ31" s="22" t="s">
        <v>45</v>
      </c>
      <c r="AK31" s="21">
        <v>1</v>
      </c>
      <c r="AL31" s="18">
        <v>5.3999999999999995</v>
      </c>
      <c r="AM31" s="18" t="s">
        <v>44</v>
      </c>
      <c r="AN31" s="18">
        <v>4.5</v>
      </c>
      <c r="AO31" s="18" t="s">
        <v>42</v>
      </c>
      <c r="AP31" s="18">
        <v>4.5</v>
      </c>
      <c r="AQ31" s="18" t="s">
        <v>4</v>
      </c>
      <c r="AR31" s="18">
        <v>5.6000000000000005</v>
      </c>
      <c r="AS31" s="18" t="s">
        <v>40</v>
      </c>
      <c r="AT31" s="28">
        <v>6</v>
      </c>
      <c r="AU31" s="28" t="s">
        <v>38</v>
      </c>
      <c r="AV31" s="18">
        <v>1.2000000000000002</v>
      </c>
      <c r="AW31" s="18" t="s">
        <v>36</v>
      </c>
      <c r="AX31" s="23">
        <f t="shared" si="0"/>
        <v>27.2</v>
      </c>
      <c r="AY31" s="18" t="s">
        <v>34</v>
      </c>
      <c r="AZ31" s="18">
        <v>55</v>
      </c>
      <c r="BA31" s="18" t="s">
        <v>32</v>
      </c>
      <c r="BB31" s="18">
        <v>14</v>
      </c>
      <c r="BC31" s="28" t="s">
        <v>27</v>
      </c>
    </row>
    <row r="32" spans="1:55" x14ac:dyDescent="0.2">
      <c r="A32" s="18">
        <v>31</v>
      </c>
      <c r="B32" s="18">
        <v>40</v>
      </c>
      <c r="C32" s="19">
        <v>15.4</v>
      </c>
      <c r="D32" s="19">
        <v>332</v>
      </c>
      <c r="E32" s="19">
        <v>2.57</v>
      </c>
      <c r="F32" s="19">
        <v>14.9</v>
      </c>
      <c r="G32" s="19">
        <v>0.95</v>
      </c>
      <c r="H32" s="19">
        <v>19.7</v>
      </c>
      <c r="I32" s="19">
        <v>501</v>
      </c>
      <c r="J32" s="19">
        <v>2.36</v>
      </c>
      <c r="K32" s="19">
        <v>9.9</v>
      </c>
      <c r="L32" s="19">
        <v>0.64</v>
      </c>
      <c r="M32" s="19">
        <v>41.5</v>
      </c>
      <c r="N32" s="19">
        <v>1462</v>
      </c>
      <c r="O32" s="19">
        <v>1.74</v>
      </c>
      <c r="P32" s="19">
        <v>5.5</v>
      </c>
      <c r="Q32" s="19">
        <v>0.54</v>
      </c>
      <c r="R32" s="19">
        <v>32.9</v>
      </c>
      <c r="S32" s="19">
        <v>1123</v>
      </c>
      <c r="T32" s="19">
        <v>1.56</v>
      </c>
      <c r="U32" s="19">
        <v>6.8</v>
      </c>
      <c r="V32" s="19">
        <v>0.62</v>
      </c>
      <c r="W32" s="19">
        <v>20.6</v>
      </c>
      <c r="X32" s="24">
        <v>365</v>
      </c>
      <c r="Y32" s="19">
        <v>1.98</v>
      </c>
      <c r="Z32" s="19">
        <v>13</v>
      </c>
      <c r="AA32" s="19">
        <v>0.81</v>
      </c>
      <c r="AB32" s="18">
        <v>32</v>
      </c>
      <c r="AC32" s="18">
        <v>2</v>
      </c>
      <c r="AD32" s="18" t="s">
        <v>57</v>
      </c>
      <c r="AE32" s="18" t="s">
        <v>53</v>
      </c>
      <c r="AF32" s="20">
        <v>1</v>
      </c>
      <c r="AG32" s="18">
        <v>32</v>
      </c>
      <c r="AH32" s="18" t="s">
        <v>47</v>
      </c>
      <c r="AI32" s="18">
        <v>32</v>
      </c>
      <c r="AJ32" s="22" t="s">
        <v>45</v>
      </c>
      <c r="AK32" s="21">
        <v>1</v>
      </c>
      <c r="AL32" s="18">
        <v>2.4</v>
      </c>
      <c r="AM32" s="18" t="s">
        <v>43</v>
      </c>
      <c r="AN32" s="18">
        <v>2.4</v>
      </c>
      <c r="AO32" s="18" t="s">
        <v>41</v>
      </c>
      <c r="AP32" s="18">
        <v>5.3999999999999995</v>
      </c>
      <c r="AQ32" s="18" t="s">
        <v>4</v>
      </c>
      <c r="AR32" s="18">
        <v>3.6</v>
      </c>
      <c r="AS32" s="18" t="s">
        <v>40</v>
      </c>
      <c r="AT32" s="28">
        <v>4.8</v>
      </c>
      <c r="AU32" s="28" t="s">
        <v>38</v>
      </c>
      <c r="AV32" s="18">
        <v>1.2000000000000002</v>
      </c>
      <c r="AW32" s="18" t="s">
        <v>36</v>
      </c>
      <c r="AX32" s="23">
        <f t="shared" si="0"/>
        <v>19.799999999999997</v>
      </c>
      <c r="AY32" s="18" t="s">
        <v>33</v>
      </c>
      <c r="AZ32" s="18">
        <v>60</v>
      </c>
      <c r="BA32" s="18" t="s">
        <v>32</v>
      </c>
      <c r="BB32" s="18">
        <v>9</v>
      </c>
      <c r="BC32" s="28" t="s">
        <v>27</v>
      </c>
    </row>
    <row r="33" spans="1:55" x14ac:dyDescent="0.2">
      <c r="A33" s="18">
        <v>32</v>
      </c>
      <c r="B33" s="18">
        <v>38</v>
      </c>
      <c r="C33" s="19">
        <v>13.3</v>
      </c>
      <c r="D33" s="19">
        <v>287</v>
      </c>
      <c r="E33" s="19">
        <v>2.5299999999999998</v>
      </c>
      <c r="F33" s="19">
        <v>17</v>
      </c>
      <c r="G33" s="19">
        <v>1.07</v>
      </c>
      <c r="H33" s="19">
        <v>17.3</v>
      </c>
      <c r="I33" s="19">
        <v>375</v>
      </c>
      <c r="J33" s="19">
        <v>2.08</v>
      </c>
      <c r="K33" s="19">
        <v>13.9</v>
      </c>
      <c r="L33" s="19">
        <v>0.89</v>
      </c>
      <c r="M33" s="19">
        <v>33.9</v>
      </c>
      <c r="N33" s="19">
        <v>1206</v>
      </c>
      <c r="O33" s="19">
        <v>1.59</v>
      </c>
      <c r="P33" s="19">
        <v>6.7</v>
      </c>
      <c r="Q33" s="19">
        <v>0.63</v>
      </c>
      <c r="R33" s="19">
        <v>34.9</v>
      </c>
      <c r="S33" s="19">
        <v>1244</v>
      </c>
      <c r="T33" s="19">
        <v>1.81</v>
      </c>
      <c r="U33" s="19">
        <v>6.1</v>
      </c>
      <c r="V33" s="19">
        <v>0.59</v>
      </c>
      <c r="W33" s="19">
        <v>12.8</v>
      </c>
      <c r="X33" s="24">
        <v>182</v>
      </c>
      <c r="Y33" s="19">
        <v>1.63</v>
      </c>
      <c r="Z33" s="19">
        <v>18.600000000000001</v>
      </c>
      <c r="AA33" s="19">
        <v>1.04</v>
      </c>
      <c r="AB33" s="18">
        <v>17</v>
      </c>
      <c r="AC33" s="18">
        <v>1</v>
      </c>
      <c r="AD33" s="18" t="s">
        <v>58</v>
      </c>
      <c r="AE33" s="18" t="s">
        <v>53</v>
      </c>
      <c r="AF33" s="20">
        <v>1</v>
      </c>
      <c r="AG33" s="18">
        <v>18</v>
      </c>
      <c r="AH33" s="18" t="s">
        <v>49</v>
      </c>
      <c r="AI33" s="18">
        <v>11</v>
      </c>
      <c r="AJ33" s="22" t="s">
        <v>46</v>
      </c>
      <c r="AK33" s="21">
        <v>0</v>
      </c>
      <c r="AL33" s="18">
        <v>3</v>
      </c>
      <c r="AM33" s="18" t="s">
        <v>43</v>
      </c>
      <c r="AN33" s="18">
        <v>3</v>
      </c>
      <c r="AO33" s="18" t="s">
        <v>41</v>
      </c>
      <c r="AP33" s="18">
        <v>6</v>
      </c>
      <c r="AQ33" s="18" t="s">
        <v>4</v>
      </c>
      <c r="AR33" s="18">
        <v>6</v>
      </c>
      <c r="AS33" s="18" t="s">
        <v>40</v>
      </c>
      <c r="AT33" s="28">
        <v>6</v>
      </c>
      <c r="AU33" s="28" t="s">
        <v>38</v>
      </c>
      <c r="AV33" s="18">
        <v>1.6</v>
      </c>
      <c r="AW33" s="18" t="s">
        <v>36</v>
      </c>
      <c r="AX33" s="23">
        <f t="shared" si="0"/>
        <v>25.6</v>
      </c>
      <c r="AY33" s="18" t="s">
        <v>33</v>
      </c>
      <c r="AZ33" s="18">
        <v>5</v>
      </c>
      <c r="BA33" s="18" t="s">
        <v>30</v>
      </c>
      <c r="BB33" s="18">
        <v>10</v>
      </c>
      <c r="BC33" s="28" t="s">
        <v>27</v>
      </c>
    </row>
    <row r="34" spans="1:55" x14ac:dyDescent="0.2">
      <c r="A34" s="18">
        <v>33</v>
      </c>
      <c r="B34" s="18">
        <v>37</v>
      </c>
      <c r="C34" s="19">
        <v>16.899999999999999</v>
      </c>
      <c r="D34" s="19">
        <v>422</v>
      </c>
      <c r="E34" s="19">
        <v>2.56</v>
      </c>
      <c r="F34" s="19">
        <v>12.6</v>
      </c>
      <c r="G34" s="19">
        <v>0.82</v>
      </c>
      <c r="H34" s="19">
        <v>14</v>
      </c>
      <c r="I34" s="19">
        <v>337</v>
      </c>
      <c r="J34" s="19">
        <v>2.44</v>
      </c>
      <c r="K34" s="19">
        <v>15.7</v>
      </c>
      <c r="L34" s="19">
        <v>1.01</v>
      </c>
      <c r="M34" s="19">
        <v>25.1</v>
      </c>
      <c r="N34" s="19">
        <v>777</v>
      </c>
      <c r="O34" s="19">
        <v>2.11</v>
      </c>
      <c r="P34" s="19">
        <v>7.5</v>
      </c>
      <c r="Q34" s="19">
        <v>0.57999999999999996</v>
      </c>
      <c r="R34" s="19">
        <v>32.200000000000003</v>
      </c>
      <c r="S34" s="19">
        <v>1337</v>
      </c>
      <c r="T34" s="19">
        <v>2.1</v>
      </c>
      <c r="U34" s="19">
        <v>5.9</v>
      </c>
      <c r="V34" s="19">
        <v>0.57999999999999996</v>
      </c>
      <c r="W34" s="19">
        <v>16.899999999999999</v>
      </c>
      <c r="X34" s="24">
        <v>241</v>
      </c>
      <c r="Y34" s="19">
        <v>1.34</v>
      </c>
      <c r="Z34" s="19">
        <v>17.399999999999999</v>
      </c>
      <c r="AA34" s="19">
        <v>1.04</v>
      </c>
      <c r="AB34" s="18">
        <v>28</v>
      </c>
      <c r="AC34" s="18">
        <v>1</v>
      </c>
      <c r="AD34" s="18" t="s">
        <v>58</v>
      </c>
      <c r="AE34" s="18" t="s">
        <v>53</v>
      </c>
      <c r="AF34" s="20">
        <v>1</v>
      </c>
      <c r="AG34" s="18">
        <v>26</v>
      </c>
      <c r="AH34" s="18" t="s">
        <v>50</v>
      </c>
      <c r="AI34" s="18">
        <v>24</v>
      </c>
      <c r="AJ34" s="22" t="s">
        <v>45</v>
      </c>
      <c r="AK34" s="21">
        <v>1</v>
      </c>
      <c r="AL34" s="18">
        <v>4.2</v>
      </c>
      <c r="AM34" s="18" t="s">
        <v>44</v>
      </c>
      <c r="AN34" s="18">
        <v>3.3</v>
      </c>
      <c r="AO34" s="18" t="s">
        <v>42</v>
      </c>
      <c r="AP34" s="18">
        <v>5.3999999999999995</v>
      </c>
      <c r="AQ34" s="18" t="s">
        <v>4</v>
      </c>
      <c r="AR34" s="18">
        <v>3.6</v>
      </c>
      <c r="AS34" s="18" t="s">
        <v>40</v>
      </c>
      <c r="AT34" s="28">
        <v>2</v>
      </c>
      <c r="AU34" s="28" t="s">
        <v>37</v>
      </c>
      <c r="AV34" s="18">
        <v>2</v>
      </c>
      <c r="AW34" s="18" t="s">
        <v>36</v>
      </c>
      <c r="AX34" s="23">
        <f t="shared" si="0"/>
        <v>20.5</v>
      </c>
      <c r="AY34" s="18" t="s">
        <v>33</v>
      </c>
      <c r="AZ34" s="18">
        <v>35</v>
      </c>
      <c r="BA34" s="18" t="s">
        <v>1</v>
      </c>
      <c r="BB34" s="18">
        <v>3</v>
      </c>
      <c r="BC34" s="28" t="s">
        <v>28</v>
      </c>
    </row>
    <row r="35" spans="1:55" x14ac:dyDescent="0.2">
      <c r="A35" s="18">
        <v>34</v>
      </c>
      <c r="B35" s="18">
        <v>35</v>
      </c>
      <c r="C35" s="19">
        <v>16.600000000000001</v>
      </c>
      <c r="D35" s="19">
        <v>385</v>
      </c>
      <c r="E35" s="19">
        <v>2.08</v>
      </c>
      <c r="F35" s="19">
        <v>13.6</v>
      </c>
      <c r="G35" s="19">
        <v>0.87</v>
      </c>
      <c r="H35" s="19">
        <v>15</v>
      </c>
      <c r="I35" s="19">
        <v>339</v>
      </c>
      <c r="J35" s="19">
        <v>2.21</v>
      </c>
      <c r="K35" s="19">
        <v>15.6</v>
      </c>
      <c r="L35" s="19">
        <v>1</v>
      </c>
      <c r="M35" s="19">
        <v>30.3</v>
      </c>
      <c r="N35" s="19">
        <v>873</v>
      </c>
      <c r="O35" s="19">
        <v>1.94</v>
      </c>
      <c r="P35" s="19">
        <v>8.1</v>
      </c>
      <c r="Q35" s="19">
        <v>0.76</v>
      </c>
      <c r="R35" s="19">
        <v>25.1</v>
      </c>
      <c r="S35" s="19">
        <v>678</v>
      </c>
      <c r="T35" s="19">
        <v>1.87</v>
      </c>
      <c r="U35" s="19">
        <v>8.8000000000000007</v>
      </c>
      <c r="V35" s="19">
        <v>0.66</v>
      </c>
      <c r="W35" s="19">
        <v>19.8</v>
      </c>
      <c r="X35" s="24">
        <v>303</v>
      </c>
      <c r="Y35" s="19">
        <v>1.95</v>
      </c>
      <c r="Z35" s="19">
        <v>15.4</v>
      </c>
      <c r="AA35" s="19">
        <v>0.94</v>
      </c>
      <c r="AB35" s="18">
        <v>30</v>
      </c>
      <c r="AC35" s="18">
        <v>2</v>
      </c>
      <c r="AD35" s="18" t="s">
        <v>57</v>
      </c>
      <c r="AE35" s="18" t="s">
        <v>53</v>
      </c>
      <c r="AF35" s="20">
        <v>1</v>
      </c>
      <c r="AG35" s="18">
        <v>34</v>
      </c>
      <c r="AH35" s="18" t="s">
        <v>47</v>
      </c>
      <c r="AI35" s="18">
        <v>48</v>
      </c>
      <c r="AJ35" s="22" t="s">
        <v>45</v>
      </c>
      <c r="AK35" s="21">
        <v>1</v>
      </c>
      <c r="AL35" s="18">
        <v>6</v>
      </c>
      <c r="AM35" s="18" t="s">
        <v>44</v>
      </c>
      <c r="AN35" s="18">
        <v>4.5</v>
      </c>
      <c r="AO35" s="18" t="s">
        <v>42</v>
      </c>
      <c r="AP35" s="18">
        <v>6</v>
      </c>
      <c r="AQ35" s="18" t="s">
        <v>4</v>
      </c>
      <c r="AR35" s="18">
        <v>6</v>
      </c>
      <c r="AS35" s="18" t="s">
        <v>40</v>
      </c>
      <c r="AT35" s="28">
        <v>6</v>
      </c>
      <c r="AU35" s="28" t="s">
        <v>38</v>
      </c>
      <c r="AV35" s="18">
        <v>2</v>
      </c>
      <c r="AW35" s="18" t="s">
        <v>36</v>
      </c>
      <c r="AX35" s="23">
        <f t="shared" si="0"/>
        <v>30.5</v>
      </c>
      <c r="AY35" s="18" t="s">
        <v>34</v>
      </c>
      <c r="AZ35" s="18">
        <v>65</v>
      </c>
      <c r="BA35" s="18" t="s">
        <v>32</v>
      </c>
      <c r="BB35" s="18">
        <v>3</v>
      </c>
      <c r="BC35" s="28" t="s">
        <v>28</v>
      </c>
    </row>
    <row r="36" spans="1:55" x14ac:dyDescent="0.2">
      <c r="A36" s="18">
        <v>35</v>
      </c>
      <c r="B36" s="18">
        <v>39</v>
      </c>
      <c r="C36" s="19">
        <v>11.7</v>
      </c>
      <c r="D36" s="19">
        <v>259</v>
      </c>
      <c r="E36" s="19">
        <v>2.37</v>
      </c>
      <c r="F36" s="19">
        <v>19.100000000000001</v>
      </c>
      <c r="G36" s="19">
        <v>1.2</v>
      </c>
      <c r="H36" s="19">
        <v>13.7</v>
      </c>
      <c r="I36" s="19">
        <v>320</v>
      </c>
      <c r="J36" s="19">
        <v>2.4700000000000002</v>
      </c>
      <c r="K36" s="19">
        <v>16.5</v>
      </c>
      <c r="L36" s="19">
        <v>1.04</v>
      </c>
      <c r="M36" s="19">
        <v>35.1</v>
      </c>
      <c r="N36" s="19">
        <v>1319</v>
      </c>
      <c r="O36" s="19">
        <v>1.78</v>
      </c>
      <c r="P36" s="19">
        <v>5.9</v>
      </c>
      <c r="Q36" s="19">
        <v>0.57999999999999996</v>
      </c>
      <c r="R36" s="19">
        <v>27.8</v>
      </c>
      <c r="S36" s="19">
        <v>835</v>
      </c>
      <c r="T36" s="19">
        <v>1.56</v>
      </c>
      <c r="U36" s="19">
        <v>7.3</v>
      </c>
      <c r="V36" s="19">
        <v>0.55000000000000004</v>
      </c>
      <c r="W36" s="19">
        <v>18.100000000000001</v>
      </c>
      <c r="X36" s="24">
        <v>299</v>
      </c>
      <c r="Y36" s="19">
        <v>1.73</v>
      </c>
      <c r="Z36" s="19">
        <v>14.8</v>
      </c>
      <c r="AA36" s="26">
        <v>0.87</v>
      </c>
      <c r="AB36" s="18">
        <v>19</v>
      </c>
      <c r="AC36" s="18">
        <v>1</v>
      </c>
      <c r="AD36" s="18" t="s">
        <v>58</v>
      </c>
      <c r="AE36" s="18" t="s">
        <v>53</v>
      </c>
      <c r="AF36" s="20">
        <v>1</v>
      </c>
      <c r="AG36" s="18">
        <v>20</v>
      </c>
      <c r="AH36" s="18" t="s">
        <v>48</v>
      </c>
      <c r="AI36" s="18">
        <v>13</v>
      </c>
      <c r="AJ36" s="22" t="s">
        <v>46</v>
      </c>
      <c r="AK36" s="21">
        <v>0</v>
      </c>
      <c r="AL36" s="18">
        <v>3</v>
      </c>
      <c r="AM36" s="18" t="s">
        <v>43</v>
      </c>
      <c r="AN36" s="18">
        <v>0</v>
      </c>
      <c r="AO36" s="18" t="s">
        <v>41</v>
      </c>
      <c r="AP36" s="25">
        <v>0</v>
      </c>
      <c r="AQ36" s="25"/>
      <c r="AR36" s="25">
        <v>0</v>
      </c>
      <c r="AS36" s="25"/>
      <c r="AT36" s="46">
        <v>0</v>
      </c>
      <c r="AU36" s="46"/>
      <c r="AV36" s="25">
        <v>0</v>
      </c>
      <c r="AW36" s="25"/>
      <c r="AX36" s="25"/>
      <c r="AY36" s="25"/>
      <c r="AZ36" s="18">
        <v>15</v>
      </c>
      <c r="BA36" s="18" t="s">
        <v>30</v>
      </c>
      <c r="BB36" s="18">
        <v>20</v>
      </c>
      <c r="BC36" s="28" t="s">
        <v>27</v>
      </c>
    </row>
    <row r="37" spans="1:55" x14ac:dyDescent="0.2">
      <c r="A37" s="18">
        <v>36</v>
      </c>
      <c r="B37" s="18">
        <v>36</v>
      </c>
      <c r="C37" s="19">
        <v>12.6</v>
      </c>
      <c r="D37" s="19">
        <v>301</v>
      </c>
      <c r="E37" s="19">
        <v>2.97</v>
      </c>
      <c r="F37" s="19">
        <v>16.2</v>
      </c>
      <c r="G37" s="19">
        <v>1.03</v>
      </c>
      <c r="H37" s="19">
        <v>12.2</v>
      </c>
      <c r="I37" s="19">
        <v>294</v>
      </c>
      <c r="J37" s="19">
        <v>3.37</v>
      </c>
      <c r="K37" s="19">
        <v>16.600000000000001</v>
      </c>
      <c r="L37" s="19">
        <v>1.05</v>
      </c>
      <c r="M37" s="19">
        <v>28</v>
      </c>
      <c r="N37" s="19">
        <v>929</v>
      </c>
      <c r="O37" s="19">
        <v>2.37</v>
      </c>
      <c r="P37" s="19">
        <v>7.3</v>
      </c>
      <c r="Q37" s="19">
        <v>0.69</v>
      </c>
      <c r="R37" s="19">
        <v>25.5</v>
      </c>
      <c r="S37" s="19">
        <v>782</v>
      </c>
      <c r="T37" s="19">
        <v>2.2999999999999998</v>
      </c>
      <c r="U37" s="19">
        <v>8.6999999999999993</v>
      </c>
      <c r="V37" s="19">
        <v>0.8</v>
      </c>
      <c r="W37" s="19">
        <v>15.7</v>
      </c>
      <c r="X37" s="24">
        <v>263</v>
      </c>
      <c r="Y37" s="19">
        <v>1.49</v>
      </c>
      <c r="Z37" s="19">
        <v>16.100000000000001</v>
      </c>
      <c r="AA37" s="19">
        <v>0.9</v>
      </c>
      <c r="AB37" s="18">
        <v>7</v>
      </c>
      <c r="AC37" s="18">
        <v>0</v>
      </c>
      <c r="AD37" s="18" t="s">
        <v>56</v>
      </c>
      <c r="AE37" s="18" t="s">
        <v>55</v>
      </c>
      <c r="AF37" s="20">
        <v>0</v>
      </c>
      <c r="AG37" s="18">
        <v>21</v>
      </c>
      <c r="AH37" s="18" t="s">
        <v>48</v>
      </c>
      <c r="AI37" s="18">
        <v>14</v>
      </c>
      <c r="AJ37" s="22" t="s">
        <v>46</v>
      </c>
      <c r="AK37" s="21">
        <v>0</v>
      </c>
      <c r="AL37" s="18">
        <v>1.2</v>
      </c>
      <c r="AM37" s="18" t="s">
        <v>43</v>
      </c>
      <c r="AN37" s="18">
        <v>1.5</v>
      </c>
      <c r="AO37" s="18" t="s">
        <v>41</v>
      </c>
      <c r="AP37" s="18">
        <v>4.5</v>
      </c>
      <c r="AQ37" s="18" t="s">
        <v>4</v>
      </c>
      <c r="AR37" s="18">
        <v>2.4000000000000004</v>
      </c>
      <c r="AS37" s="18" t="s">
        <v>39</v>
      </c>
      <c r="AT37" s="28">
        <v>4</v>
      </c>
      <c r="AU37" s="28" t="s">
        <v>38</v>
      </c>
      <c r="AV37" s="18">
        <v>2.4000000000000004</v>
      </c>
      <c r="AW37" s="18" t="s">
        <v>36</v>
      </c>
      <c r="AX37" s="23">
        <f t="shared" si="0"/>
        <v>16</v>
      </c>
      <c r="AY37" s="18" t="s">
        <v>33</v>
      </c>
      <c r="AZ37" s="18">
        <v>15</v>
      </c>
      <c r="BA37" s="18" t="s">
        <v>30</v>
      </c>
      <c r="BB37" s="18">
        <v>3</v>
      </c>
      <c r="BC37" s="28" t="s">
        <v>28</v>
      </c>
    </row>
    <row r="38" spans="1:55" x14ac:dyDescent="0.2">
      <c r="A38" s="18">
        <v>37</v>
      </c>
      <c r="B38" s="18">
        <v>23</v>
      </c>
      <c r="C38" s="19">
        <v>19.8</v>
      </c>
      <c r="D38" s="19">
        <v>470</v>
      </c>
      <c r="E38" s="19">
        <v>1.86</v>
      </c>
      <c r="F38" s="19">
        <v>11</v>
      </c>
      <c r="G38" s="19">
        <v>0.71</v>
      </c>
      <c r="H38" s="19">
        <v>16.7</v>
      </c>
      <c r="I38" s="19">
        <v>355</v>
      </c>
      <c r="J38" s="19">
        <v>2</v>
      </c>
      <c r="K38" s="19">
        <v>14.2</v>
      </c>
      <c r="L38" s="19">
        <v>0.9</v>
      </c>
      <c r="M38" s="19">
        <v>31.2</v>
      </c>
      <c r="N38" s="19">
        <v>997</v>
      </c>
      <c r="O38" s="19">
        <v>1.65</v>
      </c>
      <c r="P38" s="19">
        <v>7.2</v>
      </c>
      <c r="Q38" s="19">
        <v>0.67</v>
      </c>
      <c r="R38" s="19">
        <v>29.6</v>
      </c>
      <c r="S38" s="19">
        <v>831</v>
      </c>
      <c r="T38" s="19">
        <v>1.5</v>
      </c>
      <c r="U38" s="19">
        <v>7.4</v>
      </c>
      <c r="V38" s="19">
        <v>0.56000000000000005</v>
      </c>
      <c r="W38" s="19">
        <v>21.8</v>
      </c>
      <c r="X38" s="24">
        <v>285</v>
      </c>
      <c r="Y38" s="19">
        <v>1.67</v>
      </c>
      <c r="Z38" s="19">
        <v>13.3</v>
      </c>
      <c r="AA38" s="19">
        <v>0.8</v>
      </c>
      <c r="AB38" s="18">
        <v>22</v>
      </c>
      <c r="AC38" s="18">
        <v>1</v>
      </c>
      <c r="AD38" s="18" t="s">
        <v>58</v>
      </c>
      <c r="AE38" s="18" t="s">
        <v>53</v>
      </c>
      <c r="AF38" s="20">
        <v>1</v>
      </c>
      <c r="AG38" s="18">
        <v>21</v>
      </c>
      <c r="AH38" s="18" t="s">
        <v>48</v>
      </c>
      <c r="AI38" s="18">
        <v>17</v>
      </c>
      <c r="AJ38" s="22" t="s">
        <v>46</v>
      </c>
      <c r="AK38" s="21">
        <v>0</v>
      </c>
      <c r="AL38" s="18">
        <v>3.5999999999999996</v>
      </c>
      <c r="AM38" s="18" t="s">
        <v>44</v>
      </c>
      <c r="AN38" s="18">
        <v>3</v>
      </c>
      <c r="AO38" s="18" t="s">
        <v>41</v>
      </c>
      <c r="AP38" s="18">
        <v>5.3999999999999995</v>
      </c>
      <c r="AQ38" s="18" t="s">
        <v>4</v>
      </c>
      <c r="AR38" s="18">
        <v>4.4000000000000004</v>
      </c>
      <c r="AS38" s="18" t="s">
        <v>40</v>
      </c>
      <c r="AT38" s="28">
        <v>1.6</v>
      </c>
      <c r="AU38" s="28" t="s">
        <v>37</v>
      </c>
      <c r="AV38" s="18">
        <v>2</v>
      </c>
      <c r="AW38" s="18" t="s">
        <v>36</v>
      </c>
      <c r="AX38" s="23">
        <f t="shared" si="0"/>
        <v>20</v>
      </c>
      <c r="AY38" s="18" t="s">
        <v>33</v>
      </c>
      <c r="AZ38" s="18">
        <v>60</v>
      </c>
      <c r="BA38" s="18" t="s">
        <v>32</v>
      </c>
      <c r="BB38" s="18">
        <v>9</v>
      </c>
      <c r="BC38" s="28" t="s">
        <v>27</v>
      </c>
    </row>
    <row r="39" spans="1:55" x14ac:dyDescent="0.2">
      <c r="A39" s="18">
        <v>38</v>
      </c>
      <c r="B39" s="18">
        <v>39</v>
      </c>
      <c r="C39" s="19">
        <v>12.6</v>
      </c>
      <c r="D39" s="19">
        <v>274</v>
      </c>
      <c r="E39" s="19">
        <v>2.4900000000000002</v>
      </c>
      <c r="F39" s="19">
        <v>17.899999999999999</v>
      </c>
      <c r="G39" s="19">
        <v>1.1299999999999999</v>
      </c>
      <c r="H39" s="19">
        <v>12.2</v>
      </c>
      <c r="I39" s="19">
        <v>272</v>
      </c>
      <c r="J39" s="19">
        <v>2.4700000000000002</v>
      </c>
      <c r="K39" s="19">
        <v>19.899999999999999</v>
      </c>
      <c r="L39" s="19">
        <v>1.27</v>
      </c>
      <c r="M39" s="19">
        <v>25.7</v>
      </c>
      <c r="N39" s="19">
        <v>648</v>
      </c>
      <c r="O39" s="19">
        <v>2.04</v>
      </c>
      <c r="P39" s="19">
        <v>8.6</v>
      </c>
      <c r="Q39" s="19">
        <v>0.64</v>
      </c>
      <c r="R39" s="19">
        <v>32.700000000000003</v>
      </c>
      <c r="S39" s="19">
        <v>1052</v>
      </c>
      <c r="T39" s="19">
        <v>2.42</v>
      </c>
      <c r="U39" s="19">
        <v>6.6</v>
      </c>
      <c r="V39" s="19">
        <v>0.64</v>
      </c>
      <c r="W39" s="19">
        <v>13.3</v>
      </c>
      <c r="X39" s="24">
        <v>207</v>
      </c>
      <c r="Y39" s="19">
        <v>1.79</v>
      </c>
      <c r="Z39" s="19">
        <v>21.7</v>
      </c>
      <c r="AA39" s="19">
        <v>1.64</v>
      </c>
      <c r="AB39" s="18">
        <v>29</v>
      </c>
      <c r="AC39" s="18">
        <v>2</v>
      </c>
      <c r="AD39" s="18" t="s">
        <v>57</v>
      </c>
      <c r="AE39" s="18" t="s">
        <v>53</v>
      </c>
      <c r="AF39" s="20">
        <v>1</v>
      </c>
      <c r="AG39" s="18">
        <v>23</v>
      </c>
      <c r="AH39" s="18" t="s">
        <v>50</v>
      </c>
      <c r="AI39" s="18">
        <v>19</v>
      </c>
      <c r="AJ39" s="22" t="s">
        <v>45</v>
      </c>
      <c r="AK39" s="21">
        <v>1</v>
      </c>
      <c r="AL39" s="18">
        <v>1.2</v>
      </c>
      <c r="AM39" s="18" t="s">
        <v>43</v>
      </c>
      <c r="AN39" s="18">
        <v>0</v>
      </c>
      <c r="AO39" s="18" t="s">
        <v>41</v>
      </c>
      <c r="AP39" s="25">
        <v>0</v>
      </c>
      <c r="AQ39" s="25"/>
      <c r="AR39" s="25">
        <v>0</v>
      </c>
      <c r="AS39" s="25"/>
      <c r="AT39" s="46">
        <v>0</v>
      </c>
      <c r="AU39" s="46"/>
      <c r="AV39" s="25">
        <v>0</v>
      </c>
      <c r="AW39" s="25"/>
      <c r="AX39" s="25"/>
      <c r="AY39" s="25"/>
      <c r="AZ39" s="18">
        <v>25</v>
      </c>
      <c r="BA39" s="18" t="s">
        <v>1</v>
      </c>
      <c r="BB39" s="18">
        <v>16</v>
      </c>
      <c r="BC39" s="28" t="s">
        <v>27</v>
      </c>
    </row>
    <row r="40" spans="1:55" x14ac:dyDescent="0.2">
      <c r="A40" s="18">
        <v>39</v>
      </c>
      <c r="B40" s="18">
        <v>38</v>
      </c>
      <c r="C40" s="19">
        <v>19.600000000000001</v>
      </c>
      <c r="D40" s="19">
        <v>419</v>
      </c>
      <c r="E40" s="19">
        <v>1.52</v>
      </c>
      <c r="F40" s="19">
        <v>12.2</v>
      </c>
      <c r="G40" s="19">
        <v>0.77</v>
      </c>
      <c r="H40" s="19">
        <v>14.2</v>
      </c>
      <c r="I40" s="19">
        <v>317</v>
      </c>
      <c r="J40" s="19">
        <v>2.4300000000000002</v>
      </c>
      <c r="K40" s="19">
        <v>16.399999999999999</v>
      </c>
      <c r="L40" s="19">
        <v>1.04</v>
      </c>
      <c r="M40" s="19">
        <v>36.200000000000003</v>
      </c>
      <c r="N40" s="19">
        <v>1183</v>
      </c>
      <c r="O40" s="19">
        <v>1.8</v>
      </c>
      <c r="P40" s="19">
        <v>6.2</v>
      </c>
      <c r="Q40" s="19">
        <v>0.6</v>
      </c>
      <c r="R40" s="26">
        <v>36.799999999999997</v>
      </c>
      <c r="S40" s="26">
        <v>1222</v>
      </c>
      <c r="T40" s="19">
        <v>2.29</v>
      </c>
      <c r="U40" s="26">
        <v>5.6</v>
      </c>
      <c r="V40" s="26">
        <v>0.55000000000000004</v>
      </c>
      <c r="W40" s="19">
        <v>12.7</v>
      </c>
      <c r="X40" s="27">
        <v>177</v>
      </c>
      <c r="Y40" s="19">
        <v>1.25</v>
      </c>
      <c r="Z40" s="19">
        <v>19.600000000000001</v>
      </c>
      <c r="AA40" s="19">
        <v>1.07</v>
      </c>
      <c r="AB40" s="18">
        <v>14</v>
      </c>
      <c r="AC40" s="18">
        <v>0</v>
      </c>
      <c r="AD40" s="18" t="s">
        <v>56</v>
      </c>
      <c r="AE40" s="18" t="s">
        <v>55</v>
      </c>
      <c r="AF40" s="20">
        <v>0</v>
      </c>
      <c r="AG40" s="18">
        <v>23</v>
      </c>
      <c r="AH40" s="18" t="s">
        <v>50</v>
      </c>
      <c r="AI40" s="18">
        <v>13</v>
      </c>
      <c r="AJ40" s="22" t="s">
        <v>46</v>
      </c>
      <c r="AK40" s="21">
        <v>0</v>
      </c>
      <c r="AL40" s="18">
        <v>4.8</v>
      </c>
      <c r="AM40" s="18" t="s">
        <v>44</v>
      </c>
      <c r="AN40" s="18">
        <v>2.6999999999999997</v>
      </c>
      <c r="AO40" s="18" t="s">
        <v>41</v>
      </c>
      <c r="AP40" s="18">
        <v>6</v>
      </c>
      <c r="AQ40" s="18" t="s">
        <v>4</v>
      </c>
      <c r="AR40" s="18">
        <v>6</v>
      </c>
      <c r="AS40" s="18" t="s">
        <v>40</v>
      </c>
      <c r="AT40" s="28">
        <v>6</v>
      </c>
      <c r="AU40" s="28" t="s">
        <v>38</v>
      </c>
      <c r="AV40" s="18">
        <v>1.2000000000000002</v>
      </c>
      <c r="AW40" s="18" t="s">
        <v>36</v>
      </c>
      <c r="AX40" s="23">
        <f t="shared" si="0"/>
        <v>26.7</v>
      </c>
      <c r="AY40" s="18" t="s">
        <v>34</v>
      </c>
      <c r="AZ40" s="18">
        <v>10</v>
      </c>
      <c r="BA40" s="18" t="s">
        <v>30</v>
      </c>
      <c r="BB40" s="18">
        <v>1</v>
      </c>
      <c r="BC40" s="28" t="s">
        <v>28</v>
      </c>
    </row>
    <row r="41" spans="1:55" x14ac:dyDescent="0.2">
      <c r="A41" s="18">
        <v>40</v>
      </c>
      <c r="B41" s="18">
        <v>27</v>
      </c>
      <c r="C41" s="19">
        <v>12.4</v>
      </c>
      <c r="D41" s="19">
        <v>238</v>
      </c>
      <c r="E41" s="19">
        <v>2.36</v>
      </c>
      <c r="F41" s="19">
        <v>20</v>
      </c>
      <c r="G41" s="19">
        <v>1.25</v>
      </c>
      <c r="H41" s="19">
        <v>13.2</v>
      </c>
      <c r="I41" s="19">
        <v>252</v>
      </c>
      <c r="J41" s="19">
        <v>1.82</v>
      </c>
      <c r="K41" s="19">
        <v>22.7</v>
      </c>
      <c r="L41" s="19">
        <v>1.44</v>
      </c>
      <c r="M41" s="19">
        <v>20.5</v>
      </c>
      <c r="N41" s="19">
        <v>477</v>
      </c>
      <c r="O41" s="19">
        <v>2.0699999999999998</v>
      </c>
      <c r="P41" s="19">
        <v>11</v>
      </c>
      <c r="Q41" s="19">
        <v>0.71</v>
      </c>
      <c r="R41" s="19">
        <v>20.5</v>
      </c>
      <c r="S41" s="19">
        <v>477</v>
      </c>
      <c r="T41" s="19">
        <v>2.0699999999999998</v>
      </c>
      <c r="U41" s="19">
        <v>11</v>
      </c>
      <c r="V41" s="19">
        <v>0.71</v>
      </c>
      <c r="W41" s="19">
        <v>24.3</v>
      </c>
      <c r="X41" s="24">
        <v>673</v>
      </c>
      <c r="Y41" s="47">
        <v>2</v>
      </c>
      <c r="Z41" s="19">
        <v>8.6999999999999993</v>
      </c>
      <c r="AA41" s="19">
        <v>0.64</v>
      </c>
      <c r="AB41" s="18">
        <v>31</v>
      </c>
      <c r="AC41" s="18">
        <v>2</v>
      </c>
      <c r="AD41" s="18" t="s">
        <v>57</v>
      </c>
      <c r="AE41" s="18" t="s">
        <v>53</v>
      </c>
      <c r="AF41" s="20">
        <v>1</v>
      </c>
      <c r="AG41" s="18">
        <v>36</v>
      </c>
      <c r="AH41" s="18" t="s">
        <v>47</v>
      </c>
      <c r="AI41" s="18">
        <v>16</v>
      </c>
      <c r="AJ41" s="22" t="s">
        <v>46</v>
      </c>
      <c r="AK41" s="21">
        <v>0</v>
      </c>
      <c r="AL41" s="18">
        <v>4.8</v>
      </c>
      <c r="AM41" s="18" t="s">
        <v>44</v>
      </c>
      <c r="AN41" s="18">
        <v>0</v>
      </c>
      <c r="AO41" s="18" t="s">
        <v>41</v>
      </c>
      <c r="AP41" s="25">
        <v>0</v>
      </c>
      <c r="AQ41" s="25"/>
      <c r="AR41" s="25">
        <v>0</v>
      </c>
      <c r="AS41" s="25"/>
      <c r="AT41" s="46">
        <v>0</v>
      </c>
      <c r="AU41" s="46"/>
      <c r="AV41" s="25">
        <v>0</v>
      </c>
      <c r="AW41" s="25"/>
      <c r="AX41" s="25"/>
      <c r="AY41" s="25"/>
      <c r="AZ41" s="18">
        <v>45</v>
      </c>
      <c r="BA41" s="18" t="s">
        <v>32</v>
      </c>
      <c r="BB41" s="18">
        <v>21</v>
      </c>
      <c r="BC41" s="28" t="s">
        <v>27</v>
      </c>
    </row>
    <row r="42" spans="1:55" x14ac:dyDescent="0.2">
      <c r="A42" s="18">
        <v>41</v>
      </c>
      <c r="B42" s="18">
        <v>23</v>
      </c>
      <c r="C42" s="19">
        <v>21.3</v>
      </c>
      <c r="D42" s="19">
        <v>531</v>
      </c>
      <c r="E42" s="19">
        <v>1.38</v>
      </c>
      <c r="F42" s="19">
        <v>9.9</v>
      </c>
      <c r="G42" s="19">
        <v>0.64</v>
      </c>
      <c r="H42" s="19">
        <v>20.399999999999999</v>
      </c>
      <c r="I42" s="19">
        <v>475</v>
      </c>
      <c r="J42" s="19">
        <v>1.52</v>
      </c>
      <c r="K42" s="19">
        <v>10.8</v>
      </c>
      <c r="L42" s="19">
        <v>0.69</v>
      </c>
      <c r="M42" s="19">
        <v>24.1</v>
      </c>
      <c r="N42" s="19">
        <v>598</v>
      </c>
      <c r="O42" s="19">
        <v>1.7</v>
      </c>
      <c r="P42" s="19">
        <v>9.6999999999999993</v>
      </c>
      <c r="Q42" s="19">
        <v>0.71</v>
      </c>
      <c r="R42" s="19">
        <v>26.7</v>
      </c>
      <c r="S42" s="19">
        <v>736</v>
      </c>
      <c r="T42" s="19">
        <v>1.75</v>
      </c>
      <c r="U42" s="19">
        <v>8.1</v>
      </c>
      <c r="V42" s="19">
        <v>0.61</v>
      </c>
      <c r="W42" s="19">
        <v>18.899999999999999</v>
      </c>
      <c r="X42" s="24">
        <v>292</v>
      </c>
      <c r="Y42" s="19">
        <v>1.62</v>
      </c>
      <c r="Z42" s="19">
        <v>15.5</v>
      </c>
      <c r="AA42" s="19">
        <v>1.0900000000000001</v>
      </c>
      <c r="AB42" s="18">
        <v>34</v>
      </c>
      <c r="AC42" s="18">
        <v>2</v>
      </c>
      <c r="AD42" s="18" t="s">
        <v>57</v>
      </c>
      <c r="AE42" s="18" t="s">
        <v>53</v>
      </c>
      <c r="AF42" s="20">
        <v>1</v>
      </c>
      <c r="AG42" s="18">
        <v>38</v>
      </c>
      <c r="AH42" s="18" t="s">
        <v>47</v>
      </c>
      <c r="AI42" s="18">
        <v>22</v>
      </c>
      <c r="AJ42" s="22" t="s">
        <v>45</v>
      </c>
      <c r="AK42" s="21">
        <v>1</v>
      </c>
      <c r="AL42" s="18">
        <v>3</v>
      </c>
      <c r="AM42" s="18" t="s">
        <v>43</v>
      </c>
      <c r="AN42" s="18">
        <v>0</v>
      </c>
      <c r="AO42" s="18" t="s">
        <v>41</v>
      </c>
      <c r="AP42" s="25">
        <v>0</v>
      </c>
      <c r="AQ42" s="25"/>
      <c r="AR42" s="25">
        <v>0</v>
      </c>
      <c r="AS42" s="25"/>
      <c r="AT42" s="46">
        <v>0</v>
      </c>
      <c r="AU42" s="46"/>
      <c r="AV42" s="25">
        <v>0</v>
      </c>
      <c r="AW42" s="25"/>
      <c r="AX42" s="25"/>
      <c r="AY42" s="25"/>
      <c r="AZ42" s="18">
        <v>65</v>
      </c>
      <c r="BA42" s="18" t="s">
        <v>32</v>
      </c>
      <c r="BB42" s="18">
        <v>16</v>
      </c>
      <c r="BC42" s="28" t="s">
        <v>27</v>
      </c>
    </row>
    <row r="43" spans="1:55" x14ac:dyDescent="0.2">
      <c r="A43" s="18">
        <v>42</v>
      </c>
      <c r="B43" s="18">
        <v>29</v>
      </c>
      <c r="C43" s="19">
        <v>14.1</v>
      </c>
      <c r="D43" s="19">
        <v>313</v>
      </c>
      <c r="E43" s="19">
        <v>2.17</v>
      </c>
      <c r="F43" s="19">
        <v>16.7</v>
      </c>
      <c r="G43" s="19">
        <v>1.06</v>
      </c>
      <c r="H43" s="19">
        <v>18.7</v>
      </c>
      <c r="I43" s="19">
        <v>417</v>
      </c>
      <c r="J43" s="19">
        <v>1.57</v>
      </c>
      <c r="K43" s="19">
        <v>12.1</v>
      </c>
      <c r="L43" s="19">
        <v>0.76</v>
      </c>
      <c r="M43" s="19">
        <v>31.1</v>
      </c>
      <c r="N43" s="19">
        <v>1164</v>
      </c>
      <c r="O43" s="19">
        <v>1.71</v>
      </c>
      <c r="P43" s="19">
        <v>6.7</v>
      </c>
      <c r="Q43" s="19">
        <v>0.64</v>
      </c>
      <c r="R43" s="19">
        <v>32.4</v>
      </c>
      <c r="S43" s="19">
        <v>1176</v>
      </c>
      <c r="T43" s="19">
        <v>1.78</v>
      </c>
      <c r="U43" s="19">
        <v>6.6</v>
      </c>
      <c r="V43" s="19">
        <v>0.63</v>
      </c>
      <c r="W43" s="19">
        <v>22.4</v>
      </c>
      <c r="X43" s="24">
        <v>349</v>
      </c>
      <c r="Y43" s="19">
        <v>1.99</v>
      </c>
      <c r="Z43" s="19">
        <v>12.9</v>
      </c>
      <c r="AA43" s="19">
        <v>0.78</v>
      </c>
      <c r="AB43" s="18">
        <v>27</v>
      </c>
      <c r="AC43" s="18">
        <v>1</v>
      </c>
      <c r="AD43" s="18" t="s">
        <v>58</v>
      </c>
      <c r="AE43" s="18" t="s">
        <v>53</v>
      </c>
      <c r="AF43" s="20">
        <v>1</v>
      </c>
      <c r="AG43" s="18">
        <v>30</v>
      </c>
      <c r="AH43" s="18" t="s">
        <v>50</v>
      </c>
      <c r="AI43" s="18">
        <v>20</v>
      </c>
      <c r="AJ43" s="22" t="s">
        <v>45</v>
      </c>
      <c r="AK43" s="21">
        <v>1</v>
      </c>
      <c r="AL43" s="18">
        <v>3.5999999999999996</v>
      </c>
      <c r="AM43" s="18" t="s">
        <v>44</v>
      </c>
      <c r="AN43" s="18">
        <v>3.3</v>
      </c>
      <c r="AO43" s="18" t="s">
        <v>42</v>
      </c>
      <c r="AP43" s="18">
        <v>5.7</v>
      </c>
      <c r="AQ43" s="18" t="s">
        <v>4</v>
      </c>
      <c r="AR43" s="18">
        <v>5.2</v>
      </c>
      <c r="AS43" s="18" t="s">
        <v>40</v>
      </c>
      <c r="AT43" s="28">
        <v>4</v>
      </c>
      <c r="AU43" s="28" t="s">
        <v>38</v>
      </c>
      <c r="AV43" s="18">
        <v>1.2000000000000002</v>
      </c>
      <c r="AW43" s="18" t="s">
        <v>36</v>
      </c>
      <c r="AX43" s="23">
        <f t="shared" si="0"/>
        <v>23</v>
      </c>
      <c r="AY43" s="18" t="s">
        <v>33</v>
      </c>
      <c r="AZ43" s="18">
        <v>15</v>
      </c>
      <c r="BA43" s="18" t="s">
        <v>30</v>
      </c>
      <c r="BB43" s="18">
        <v>0</v>
      </c>
      <c r="BC43" s="28" t="s">
        <v>28</v>
      </c>
    </row>
    <row r="44" spans="1:55" x14ac:dyDescent="0.2">
      <c r="A44" s="18">
        <v>43</v>
      </c>
      <c r="B44" s="18">
        <v>23</v>
      </c>
      <c r="C44" s="19">
        <v>12.5</v>
      </c>
      <c r="D44" s="19">
        <v>262</v>
      </c>
      <c r="E44" s="19">
        <v>2.37</v>
      </c>
      <c r="F44" s="19">
        <v>18.899999999999999</v>
      </c>
      <c r="G44" s="19">
        <v>1.19</v>
      </c>
      <c r="H44" s="19">
        <v>14.7</v>
      </c>
      <c r="I44" s="19">
        <v>305</v>
      </c>
      <c r="J44" s="19">
        <v>2.16</v>
      </c>
      <c r="K44" s="19">
        <v>16.399999999999999</v>
      </c>
      <c r="L44" s="19">
        <v>1.04</v>
      </c>
      <c r="M44" s="19">
        <v>32.5</v>
      </c>
      <c r="N44" s="19">
        <v>1091</v>
      </c>
      <c r="O44" s="19">
        <v>1.87</v>
      </c>
      <c r="P44" s="19">
        <v>7.1</v>
      </c>
      <c r="Q44" s="19">
        <v>0.67</v>
      </c>
      <c r="R44" s="19">
        <v>32.4</v>
      </c>
      <c r="S44" s="19">
        <v>1038</v>
      </c>
      <c r="T44" s="19">
        <v>1.59</v>
      </c>
      <c r="U44" s="19">
        <v>7.2</v>
      </c>
      <c r="V44" s="19">
        <v>0.67</v>
      </c>
      <c r="W44" s="19">
        <v>27.4</v>
      </c>
      <c r="X44" s="24">
        <v>507</v>
      </c>
      <c r="Y44" s="19">
        <v>1.81</v>
      </c>
      <c r="Z44" s="19">
        <v>9.9</v>
      </c>
      <c r="AA44" s="19">
        <v>0.63</v>
      </c>
      <c r="AB44" s="18">
        <v>23</v>
      </c>
      <c r="AC44" s="18">
        <v>1</v>
      </c>
      <c r="AD44" s="18" t="s">
        <v>58</v>
      </c>
      <c r="AE44" s="18" t="s">
        <v>53</v>
      </c>
      <c r="AF44" s="20">
        <v>1</v>
      </c>
      <c r="AG44" s="18">
        <v>28</v>
      </c>
      <c r="AH44" s="18" t="s">
        <v>50</v>
      </c>
      <c r="AI44" s="18">
        <v>21</v>
      </c>
      <c r="AJ44" s="22" t="s">
        <v>45</v>
      </c>
      <c r="AK44" s="21">
        <v>1</v>
      </c>
      <c r="AL44" s="18">
        <v>6</v>
      </c>
      <c r="AM44" s="18" t="s">
        <v>44</v>
      </c>
      <c r="AN44" s="18">
        <v>3.3</v>
      </c>
      <c r="AO44" s="18" t="s">
        <v>42</v>
      </c>
      <c r="AP44" s="18">
        <v>5.3999999999999995</v>
      </c>
      <c r="AQ44" s="18" t="s">
        <v>4</v>
      </c>
      <c r="AR44" s="18">
        <v>4.4000000000000004</v>
      </c>
      <c r="AS44" s="18" t="s">
        <v>40</v>
      </c>
      <c r="AT44" s="28">
        <v>4</v>
      </c>
      <c r="AU44" s="28" t="s">
        <v>38</v>
      </c>
      <c r="AV44" s="18">
        <v>1.6</v>
      </c>
      <c r="AW44" s="18" t="s">
        <v>36</v>
      </c>
      <c r="AX44" s="23">
        <f t="shared" si="0"/>
        <v>24.7</v>
      </c>
      <c r="AY44" s="18" t="s">
        <v>33</v>
      </c>
      <c r="AZ44" s="18">
        <v>25</v>
      </c>
      <c r="BA44" s="18" t="s">
        <v>1</v>
      </c>
      <c r="BB44" s="18">
        <v>8</v>
      </c>
      <c r="BC44" s="28" t="s">
        <v>27</v>
      </c>
    </row>
    <row r="45" spans="1:55" x14ac:dyDescent="0.2">
      <c r="A45" s="18">
        <v>44</v>
      </c>
      <c r="B45" s="18">
        <v>24</v>
      </c>
      <c r="C45" s="19">
        <v>13</v>
      </c>
      <c r="D45" s="19">
        <v>305</v>
      </c>
      <c r="E45" s="19">
        <v>2.34</v>
      </c>
      <c r="F45" s="19">
        <v>17.8</v>
      </c>
      <c r="G45" s="19">
        <v>1.1299999999999999</v>
      </c>
      <c r="H45" s="19">
        <v>12.1</v>
      </c>
      <c r="I45" s="19">
        <v>280</v>
      </c>
      <c r="J45" s="19">
        <v>2.3199999999999998</v>
      </c>
      <c r="K45" s="19">
        <v>18.100000000000001</v>
      </c>
      <c r="L45" s="19">
        <v>1.1499999999999999</v>
      </c>
      <c r="M45" s="19">
        <v>29.7</v>
      </c>
      <c r="N45" s="19">
        <v>940</v>
      </c>
      <c r="O45" s="19">
        <v>1.87</v>
      </c>
      <c r="P45" s="19">
        <v>7.8</v>
      </c>
      <c r="Q45" s="19">
        <v>0.71</v>
      </c>
      <c r="R45" s="19">
        <v>30.5</v>
      </c>
      <c r="S45" s="19">
        <v>915</v>
      </c>
      <c r="T45" s="19">
        <v>1.87</v>
      </c>
      <c r="U45" s="19">
        <v>7.6</v>
      </c>
      <c r="V45" s="19">
        <v>0.71</v>
      </c>
      <c r="W45" s="19">
        <v>26.2</v>
      </c>
      <c r="X45" s="24">
        <v>401</v>
      </c>
      <c r="Y45" s="19">
        <v>1.95</v>
      </c>
      <c r="Z45" s="19">
        <v>11.1</v>
      </c>
      <c r="AA45" s="19">
        <v>0.69</v>
      </c>
      <c r="AB45" s="18">
        <v>39</v>
      </c>
      <c r="AC45" s="18">
        <v>2</v>
      </c>
      <c r="AD45" s="18" t="s">
        <v>57</v>
      </c>
      <c r="AE45" s="18" t="s">
        <v>53</v>
      </c>
      <c r="AF45" s="20">
        <v>1</v>
      </c>
      <c r="AG45" s="18">
        <v>39</v>
      </c>
      <c r="AH45" s="18" t="s">
        <v>47</v>
      </c>
      <c r="AI45" s="18">
        <v>38</v>
      </c>
      <c r="AJ45" s="22" t="s">
        <v>45</v>
      </c>
      <c r="AK45" s="21">
        <v>1</v>
      </c>
      <c r="AL45" s="18">
        <v>3.5999999999999996</v>
      </c>
      <c r="AM45" s="18" t="s">
        <v>44</v>
      </c>
      <c r="AN45" s="18">
        <v>3</v>
      </c>
      <c r="AO45" s="18" t="s">
        <v>41</v>
      </c>
      <c r="AP45" s="18">
        <v>4.2</v>
      </c>
      <c r="AQ45" s="18" t="s">
        <v>4</v>
      </c>
      <c r="AR45" s="18">
        <v>4.8000000000000007</v>
      </c>
      <c r="AS45" s="18" t="s">
        <v>40</v>
      </c>
      <c r="AT45" s="28">
        <v>5.6</v>
      </c>
      <c r="AU45" s="28" t="s">
        <v>38</v>
      </c>
      <c r="AV45" s="18">
        <v>5.2</v>
      </c>
      <c r="AW45" s="18" t="s">
        <v>35</v>
      </c>
      <c r="AX45" s="23">
        <f t="shared" si="0"/>
        <v>26.4</v>
      </c>
      <c r="AY45" s="18" t="s">
        <v>33</v>
      </c>
      <c r="AZ45" s="18">
        <v>85</v>
      </c>
      <c r="BA45" s="18" t="s">
        <v>31</v>
      </c>
      <c r="BB45" s="18">
        <v>17</v>
      </c>
      <c r="BC45" s="28" t="s">
        <v>27</v>
      </c>
    </row>
    <row r="46" spans="1:55" x14ac:dyDescent="0.2">
      <c r="A46" s="18">
        <v>45</v>
      </c>
      <c r="B46" s="18">
        <v>24</v>
      </c>
      <c r="C46" s="19">
        <v>12.4</v>
      </c>
      <c r="D46" s="19">
        <v>310</v>
      </c>
      <c r="E46" s="19">
        <v>2.66</v>
      </c>
      <c r="F46" s="19">
        <v>17.5</v>
      </c>
      <c r="G46" s="19">
        <v>1.1200000000000001</v>
      </c>
      <c r="H46" s="19">
        <v>11.4</v>
      </c>
      <c r="I46" s="19">
        <v>262</v>
      </c>
      <c r="J46" s="19">
        <v>2.4700000000000002</v>
      </c>
      <c r="K46" s="19">
        <v>20.6</v>
      </c>
      <c r="L46" s="19">
        <v>1.31</v>
      </c>
      <c r="M46" s="19">
        <v>35.4</v>
      </c>
      <c r="N46" s="19">
        <v>1247</v>
      </c>
      <c r="O46" s="19">
        <v>1.54</v>
      </c>
      <c r="P46" s="19">
        <v>6.3</v>
      </c>
      <c r="Q46" s="19">
        <v>0.6</v>
      </c>
      <c r="R46" s="19">
        <v>30.5</v>
      </c>
      <c r="S46" s="19">
        <v>1052</v>
      </c>
      <c r="T46" s="19">
        <v>1.75</v>
      </c>
      <c r="U46" s="19">
        <v>7.3</v>
      </c>
      <c r="V46" s="19">
        <v>0.68</v>
      </c>
      <c r="W46" s="19">
        <v>23.6</v>
      </c>
      <c r="X46" s="24">
        <v>404</v>
      </c>
      <c r="Y46" s="19">
        <v>2.4300000000000002</v>
      </c>
      <c r="Z46" s="19">
        <v>11.4</v>
      </c>
      <c r="AA46" s="19">
        <v>0.71</v>
      </c>
      <c r="AB46" s="18">
        <v>31</v>
      </c>
      <c r="AC46" s="18">
        <v>2</v>
      </c>
      <c r="AD46" s="18" t="s">
        <v>57</v>
      </c>
      <c r="AE46" s="18" t="s">
        <v>53</v>
      </c>
      <c r="AF46" s="20">
        <v>1</v>
      </c>
      <c r="AG46" s="18">
        <v>28</v>
      </c>
      <c r="AH46" s="18" t="s">
        <v>50</v>
      </c>
      <c r="AI46" s="18">
        <v>16</v>
      </c>
      <c r="AJ46" s="22" t="s">
        <v>46</v>
      </c>
      <c r="AK46" s="21">
        <v>0</v>
      </c>
      <c r="AL46" s="18">
        <v>4.2</v>
      </c>
      <c r="AM46" s="18" t="s">
        <v>44</v>
      </c>
      <c r="AN46" s="18">
        <v>4.2</v>
      </c>
      <c r="AO46" s="18" t="s">
        <v>42</v>
      </c>
      <c r="AP46" s="18">
        <v>6</v>
      </c>
      <c r="AQ46" s="18" t="s">
        <v>4</v>
      </c>
      <c r="AR46" s="18">
        <v>6</v>
      </c>
      <c r="AS46" s="18" t="s">
        <v>40</v>
      </c>
      <c r="AT46" s="28">
        <v>6</v>
      </c>
      <c r="AU46" s="28" t="s">
        <v>38</v>
      </c>
      <c r="AV46" s="18">
        <v>2</v>
      </c>
      <c r="AW46" s="18" t="s">
        <v>36</v>
      </c>
      <c r="AX46" s="23">
        <f t="shared" si="0"/>
        <v>28.4</v>
      </c>
      <c r="AY46" s="18" t="s">
        <v>34</v>
      </c>
      <c r="AZ46" s="18">
        <v>35</v>
      </c>
      <c r="BA46" s="18" t="s">
        <v>1</v>
      </c>
      <c r="BB46" s="18">
        <v>7</v>
      </c>
      <c r="BC46" s="28" t="s">
        <v>27</v>
      </c>
    </row>
    <row r="47" spans="1:55" x14ac:dyDescent="0.2">
      <c r="A47" s="18">
        <v>46</v>
      </c>
      <c r="B47" s="18">
        <v>23</v>
      </c>
      <c r="C47" s="19">
        <v>11</v>
      </c>
      <c r="D47" s="19">
        <v>255</v>
      </c>
      <c r="E47" s="19">
        <v>2.57</v>
      </c>
      <c r="F47" s="19">
        <v>20.9</v>
      </c>
      <c r="G47" s="19">
        <v>1.33</v>
      </c>
      <c r="H47" s="19">
        <v>13.8</v>
      </c>
      <c r="I47" s="19">
        <v>305</v>
      </c>
      <c r="J47" s="19">
        <v>2.38</v>
      </c>
      <c r="K47" s="19">
        <v>15.8</v>
      </c>
      <c r="L47" s="19">
        <v>0.99</v>
      </c>
      <c r="M47" s="19">
        <v>27</v>
      </c>
      <c r="N47" s="19">
        <v>741</v>
      </c>
      <c r="O47" s="19">
        <v>1.92</v>
      </c>
      <c r="P47" s="19">
        <v>9.1</v>
      </c>
      <c r="Q47" s="19">
        <v>0.82</v>
      </c>
      <c r="R47" s="19">
        <v>28.4</v>
      </c>
      <c r="S47" s="19">
        <v>871</v>
      </c>
      <c r="T47" s="19">
        <v>2.15</v>
      </c>
      <c r="U47" s="19">
        <v>8.1</v>
      </c>
      <c r="V47" s="19">
        <v>0.75</v>
      </c>
      <c r="W47" s="19">
        <v>13.7</v>
      </c>
      <c r="X47" s="24">
        <v>223</v>
      </c>
      <c r="Y47" s="19">
        <v>1.65</v>
      </c>
      <c r="Z47" s="19">
        <v>17.899999999999999</v>
      </c>
      <c r="AA47" s="19">
        <v>0.98</v>
      </c>
      <c r="AB47" s="18">
        <v>35</v>
      </c>
      <c r="AC47" s="18">
        <v>2</v>
      </c>
      <c r="AD47" s="18" t="s">
        <v>57</v>
      </c>
      <c r="AE47" s="18" t="s">
        <v>53</v>
      </c>
      <c r="AF47" s="20">
        <v>1</v>
      </c>
      <c r="AG47" s="18">
        <v>34</v>
      </c>
      <c r="AH47" s="18" t="s">
        <v>47</v>
      </c>
      <c r="AI47" s="18">
        <v>12</v>
      </c>
      <c r="AJ47" s="22" t="s">
        <v>46</v>
      </c>
      <c r="AK47" s="21">
        <v>0</v>
      </c>
      <c r="AL47" s="18">
        <v>6</v>
      </c>
      <c r="AM47" s="18" t="s">
        <v>44</v>
      </c>
      <c r="AN47" s="18">
        <v>4.5</v>
      </c>
      <c r="AO47" s="18" t="s">
        <v>42</v>
      </c>
      <c r="AP47" s="18">
        <v>6</v>
      </c>
      <c r="AQ47" s="18" t="s">
        <v>4</v>
      </c>
      <c r="AR47" s="18">
        <v>6</v>
      </c>
      <c r="AS47" s="18" t="s">
        <v>40</v>
      </c>
      <c r="AT47" s="28">
        <v>6</v>
      </c>
      <c r="AU47" s="28" t="s">
        <v>38</v>
      </c>
      <c r="AV47" s="18">
        <v>1.2000000000000002</v>
      </c>
      <c r="AW47" s="18" t="s">
        <v>36</v>
      </c>
      <c r="AX47" s="23">
        <f t="shared" si="0"/>
        <v>29.7</v>
      </c>
      <c r="AY47" s="18" t="s">
        <v>34</v>
      </c>
      <c r="AZ47" s="18">
        <v>5</v>
      </c>
      <c r="BA47" s="18" t="s">
        <v>30</v>
      </c>
      <c r="BB47" s="18">
        <v>3</v>
      </c>
      <c r="BC47" s="28" t="s">
        <v>28</v>
      </c>
    </row>
    <row r="48" spans="1:55" x14ac:dyDescent="0.2">
      <c r="A48" s="18">
        <v>47</v>
      </c>
      <c r="B48" s="18">
        <v>25</v>
      </c>
      <c r="C48" s="19">
        <v>13.1</v>
      </c>
      <c r="D48" s="19">
        <v>295</v>
      </c>
      <c r="E48" s="19">
        <v>2.19</v>
      </c>
      <c r="F48" s="19">
        <v>19.2</v>
      </c>
      <c r="G48" s="19">
        <v>1.23</v>
      </c>
      <c r="H48" s="19">
        <v>29.1</v>
      </c>
      <c r="I48" s="19">
        <v>895</v>
      </c>
      <c r="J48" s="19">
        <v>1.93</v>
      </c>
      <c r="K48" s="19">
        <v>8</v>
      </c>
      <c r="L48" s="19">
        <v>0.74</v>
      </c>
      <c r="M48" s="19">
        <v>26.5</v>
      </c>
      <c r="N48" s="19">
        <v>756</v>
      </c>
      <c r="O48" s="19">
        <v>1.63</v>
      </c>
      <c r="P48" s="19">
        <v>8.1999999999999993</v>
      </c>
      <c r="Q48" s="19">
        <v>0.62</v>
      </c>
      <c r="R48" s="19">
        <v>29.5</v>
      </c>
      <c r="S48" s="19">
        <v>756</v>
      </c>
      <c r="T48" s="19">
        <v>1.63</v>
      </c>
      <c r="U48" s="19">
        <v>8.1999999999999993</v>
      </c>
      <c r="V48" s="19">
        <v>0.62</v>
      </c>
      <c r="W48" s="19">
        <v>13.5</v>
      </c>
      <c r="X48" s="24">
        <v>197</v>
      </c>
      <c r="Y48" s="19">
        <v>1.87</v>
      </c>
      <c r="Z48" s="19">
        <v>19.2</v>
      </c>
      <c r="AA48" s="19">
        <v>1.08</v>
      </c>
      <c r="AB48" s="18">
        <v>19</v>
      </c>
      <c r="AC48" s="18">
        <v>1</v>
      </c>
      <c r="AD48" s="18" t="s">
        <v>58</v>
      </c>
      <c r="AE48" s="18" t="s">
        <v>53</v>
      </c>
      <c r="AF48" s="20">
        <v>1</v>
      </c>
      <c r="AG48" s="18">
        <v>13</v>
      </c>
      <c r="AH48" s="18" t="s">
        <v>49</v>
      </c>
      <c r="AI48" s="18">
        <v>15</v>
      </c>
      <c r="AJ48" s="22" t="s">
        <v>46</v>
      </c>
      <c r="AK48" s="21">
        <v>0</v>
      </c>
      <c r="AL48" s="18">
        <v>5.3999999999999995</v>
      </c>
      <c r="AM48" s="18" t="s">
        <v>44</v>
      </c>
      <c r="AN48" s="18">
        <v>3.3</v>
      </c>
      <c r="AO48" s="18" t="s">
        <v>42</v>
      </c>
      <c r="AP48" s="18">
        <v>6</v>
      </c>
      <c r="AQ48" s="18" t="s">
        <v>4</v>
      </c>
      <c r="AR48" s="18">
        <v>6</v>
      </c>
      <c r="AS48" s="18" t="s">
        <v>40</v>
      </c>
      <c r="AT48" s="28">
        <v>6</v>
      </c>
      <c r="AU48" s="28" t="s">
        <v>38</v>
      </c>
      <c r="AV48" s="18">
        <v>1.2000000000000002</v>
      </c>
      <c r="AW48" s="18" t="s">
        <v>36</v>
      </c>
      <c r="AX48" s="23">
        <f t="shared" si="0"/>
        <v>27.9</v>
      </c>
      <c r="AY48" s="18" t="s">
        <v>34</v>
      </c>
      <c r="AZ48" s="18">
        <v>5</v>
      </c>
      <c r="BA48" s="18" t="s">
        <v>30</v>
      </c>
      <c r="BB48" s="18">
        <v>6</v>
      </c>
      <c r="BC48" s="28" t="s">
        <v>27</v>
      </c>
    </row>
    <row r="49" spans="1:55" x14ac:dyDescent="0.2">
      <c r="A49" s="18">
        <v>48</v>
      </c>
      <c r="B49" s="18">
        <v>35</v>
      </c>
      <c r="C49" s="19">
        <v>11.5</v>
      </c>
      <c r="D49" s="19">
        <v>121</v>
      </c>
      <c r="E49" s="19">
        <v>1.99</v>
      </c>
      <c r="F49" s="19">
        <v>23</v>
      </c>
      <c r="G49" s="19">
        <v>1.43</v>
      </c>
      <c r="H49" s="19">
        <v>13.4</v>
      </c>
      <c r="I49" s="19">
        <v>269</v>
      </c>
      <c r="J49" s="19">
        <v>1.86</v>
      </c>
      <c r="K49" s="19">
        <v>18.5</v>
      </c>
      <c r="L49" s="19">
        <v>1.1399999999999999</v>
      </c>
      <c r="M49" s="19">
        <v>24.5</v>
      </c>
      <c r="N49" s="19">
        <v>649</v>
      </c>
      <c r="O49" s="19">
        <v>1.53</v>
      </c>
      <c r="P49" s="19">
        <v>9.4</v>
      </c>
      <c r="Q49" s="19">
        <v>0.68</v>
      </c>
      <c r="R49" s="19">
        <v>26.1</v>
      </c>
      <c r="S49" s="19">
        <v>735</v>
      </c>
      <c r="T49" s="19">
        <v>1.54</v>
      </c>
      <c r="U49" s="19">
        <v>8.3000000000000007</v>
      </c>
      <c r="V49" s="19">
        <v>0.62</v>
      </c>
      <c r="W49" s="19">
        <v>14.6</v>
      </c>
      <c r="X49" s="24">
        <v>237</v>
      </c>
      <c r="Y49" s="19">
        <v>1.46</v>
      </c>
      <c r="Z49" s="19">
        <v>18.3</v>
      </c>
      <c r="AA49" s="19">
        <v>1.06</v>
      </c>
      <c r="AB49" s="18">
        <v>21</v>
      </c>
      <c r="AC49" s="18">
        <v>1</v>
      </c>
      <c r="AD49" s="18" t="s">
        <v>58</v>
      </c>
      <c r="AE49" s="18" t="s">
        <v>53</v>
      </c>
      <c r="AF49" s="20">
        <v>1</v>
      </c>
      <c r="AG49" s="18">
        <v>21</v>
      </c>
      <c r="AH49" s="18" t="s">
        <v>48</v>
      </c>
      <c r="AI49" s="18">
        <v>35</v>
      </c>
      <c r="AJ49" s="22" t="s">
        <v>45</v>
      </c>
      <c r="AK49" s="21">
        <v>1</v>
      </c>
      <c r="AL49" s="18">
        <v>4.8</v>
      </c>
      <c r="AM49" s="18" t="s">
        <v>44</v>
      </c>
      <c r="AN49" s="18">
        <v>3.5999999999999996</v>
      </c>
      <c r="AO49" s="18" t="s">
        <v>42</v>
      </c>
      <c r="AP49" s="18">
        <v>4.2</v>
      </c>
      <c r="AQ49" s="18" t="s">
        <v>4</v>
      </c>
      <c r="AR49" s="18">
        <v>4</v>
      </c>
      <c r="AS49" s="18" t="s">
        <v>39</v>
      </c>
      <c r="AT49" s="28">
        <v>3.2</v>
      </c>
      <c r="AU49" s="28" t="s">
        <v>38</v>
      </c>
      <c r="AV49" s="18">
        <v>1.2000000000000002</v>
      </c>
      <c r="AW49" s="18" t="s">
        <v>36</v>
      </c>
      <c r="AX49" s="23">
        <f t="shared" si="0"/>
        <v>21.000000000000004</v>
      </c>
      <c r="AY49" s="18" t="s">
        <v>33</v>
      </c>
      <c r="AZ49" s="18">
        <v>35</v>
      </c>
      <c r="BA49" s="18" t="s">
        <v>1</v>
      </c>
      <c r="BB49" s="18">
        <v>11</v>
      </c>
      <c r="BC49" s="28" t="s">
        <v>27</v>
      </c>
    </row>
    <row r="50" spans="1:55" x14ac:dyDescent="0.2">
      <c r="A50" s="18">
        <v>49</v>
      </c>
      <c r="B50" s="18">
        <v>41</v>
      </c>
      <c r="C50" s="19">
        <v>14</v>
      </c>
      <c r="D50" s="19">
        <v>318</v>
      </c>
      <c r="E50" s="19">
        <v>2.66</v>
      </c>
      <c r="F50" s="19">
        <v>15.6</v>
      </c>
      <c r="G50" s="19">
        <v>1.01</v>
      </c>
      <c r="H50" s="19">
        <v>15.3</v>
      </c>
      <c r="I50" s="19">
        <v>284</v>
      </c>
      <c r="J50" s="19">
        <v>2.4</v>
      </c>
      <c r="K50" s="19">
        <v>16.7</v>
      </c>
      <c r="L50" s="19">
        <v>1.1499999999999999</v>
      </c>
      <c r="M50" s="19">
        <v>39.6</v>
      </c>
      <c r="N50" s="19">
        <v>1258</v>
      </c>
      <c r="O50" s="19">
        <v>1.69</v>
      </c>
      <c r="P50" s="19">
        <v>6</v>
      </c>
      <c r="Q50" s="19">
        <v>0.57999999999999996</v>
      </c>
      <c r="R50" s="19">
        <v>32.299999999999997</v>
      </c>
      <c r="S50" s="19">
        <v>1022</v>
      </c>
      <c r="T50" s="19">
        <v>1.94</v>
      </c>
      <c r="U50" s="19">
        <v>7</v>
      </c>
      <c r="V50" s="19">
        <v>0.66</v>
      </c>
      <c r="W50" s="19">
        <v>17.7</v>
      </c>
      <c r="X50" s="24">
        <v>290</v>
      </c>
      <c r="Y50" s="19">
        <v>1.95</v>
      </c>
      <c r="Z50" s="19">
        <v>15.3</v>
      </c>
      <c r="AA50" s="19">
        <v>0.97</v>
      </c>
      <c r="AB50" s="18">
        <v>13</v>
      </c>
      <c r="AC50" s="18">
        <v>0</v>
      </c>
      <c r="AD50" s="18" t="s">
        <v>56</v>
      </c>
      <c r="AE50" s="18" t="s">
        <v>55</v>
      </c>
      <c r="AF50" s="20">
        <v>0</v>
      </c>
      <c r="AG50" s="18">
        <v>18</v>
      </c>
      <c r="AH50" s="18" t="s">
        <v>49</v>
      </c>
      <c r="AI50" s="18">
        <v>21</v>
      </c>
      <c r="AJ50" s="22" t="s">
        <v>45</v>
      </c>
      <c r="AK50" s="21">
        <v>1</v>
      </c>
      <c r="AL50" s="18">
        <v>5.3999999999999995</v>
      </c>
      <c r="AM50" s="18" t="s">
        <v>44</v>
      </c>
      <c r="AN50" s="18">
        <v>3.3</v>
      </c>
      <c r="AO50" s="18" t="s">
        <v>42</v>
      </c>
      <c r="AP50" s="18">
        <v>5.7</v>
      </c>
      <c r="AQ50" s="18" t="s">
        <v>4</v>
      </c>
      <c r="AR50" s="18">
        <v>5.6000000000000005</v>
      </c>
      <c r="AS50" s="18" t="s">
        <v>40</v>
      </c>
      <c r="AT50" s="28">
        <v>6</v>
      </c>
      <c r="AU50" s="28" t="s">
        <v>38</v>
      </c>
      <c r="AV50" s="18">
        <v>1.2000000000000002</v>
      </c>
      <c r="AW50" s="18" t="s">
        <v>36</v>
      </c>
      <c r="AX50" s="23">
        <f t="shared" si="0"/>
        <v>27.2</v>
      </c>
      <c r="AY50" s="18" t="s">
        <v>34</v>
      </c>
      <c r="AZ50" s="18">
        <v>40</v>
      </c>
      <c r="BA50" s="18" t="s">
        <v>1</v>
      </c>
      <c r="BB50" s="18">
        <v>7</v>
      </c>
      <c r="BC50" s="28" t="s">
        <v>27</v>
      </c>
    </row>
    <row r="51" spans="1:55" x14ac:dyDescent="0.2">
      <c r="A51" s="18">
        <v>50</v>
      </c>
      <c r="B51" s="18">
        <v>23</v>
      </c>
      <c r="C51" s="19">
        <v>23.1</v>
      </c>
      <c r="D51" s="19">
        <v>493</v>
      </c>
      <c r="E51" s="19">
        <v>1.32</v>
      </c>
      <c r="F51" s="19">
        <v>11.1</v>
      </c>
      <c r="G51" s="19">
        <v>0.79</v>
      </c>
      <c r="H51" s="19">
        <v>24.4</v>
      </c>
      <c r="I51" s="19">
        <v>548</v>
      </c>
      <c r="J51" s="19">
        <v>1.4</v>
      </c>
      <c r="K51" s="19">
        <v>10.3</v>
      </c>
      <c r="L51" s="19">
        <v>0.73</v>
      </c>
      <c r="M51" s="19">
        <v>29.8</v>
      </c>
      <c r="N51" s="19">
        <v>806</v>
      </c>
      <c r="O51" s="19">
        <v>1.42</v>
      </c>
      <c r="P51" s="19">
        <v>7.6</v>
      </c>
      <c r="Q51" s="19">
        <v>0.56999999999999995</v>
      </c>
      <c r="R51" s="19">
        <v>21.3</v>
      </c>
      <c r="S51" s="19">
        <v>640</v>
      </c>
      <c r="T51" s="19">
        <v>2.35</v>
      </c>
      <c r="U51" s="19">
        <v>9.4</v>
      </c>
      <c r="V51" s="19">
        <v>0.69</v>
      </c>
      <c r="W51" s="19">
        <v>20.3</v>
      </c>
      <c r="X51" s="24">
        <v>301</v>
      </c>
      <c r="Y51" s="19">
        <v>1.68</v>
      </c>
      <c r="Z51" s="19">
        <v>14.1</v>
      </c>
      <c r="AA51" s="19">
        <v>0.81</v>
      </c>
      <c r="AB51" s="18">
        <v>30</v>
      </c>
      <c r="AC51" s="18">
        <v>2</v>
      </c>
      <c r="AD51" s="18" t="s">
        <v>57</v>
      </c>
      <c r="AE51" s="18" t="s">
        <v>53</v>
      </c>
      <c r="AF51" s="20">
        <v>1</v>
      </c>
      <c r="AG51" s="18">
        <v>23</v>
      </c>
      <c r="AH51" s="18" t="s">
        <v>50</v>
      </c>
      <c r="AI51" s="18">
        <v>19</v>
      </c>
      <c r="AJ51" s="22" t="s">
        <v>45</v>
      </c>
      <c r="AK51" s="21">
        <v>1</v>
      </c>
      <c r="AL51" s="18">
        <v>3</v>
      </c>
      <c r="AM51" s="18" t="s">
        <v>43</v>
      </c>
      <c r="AN51" s="18">
        <v>3</v>
      </c>
      <c r="AO51" s="18" t="s">
        <v>41</v>
      </c>
      <c r="AP51" s="18">
        <v>6</v>
      </c>
      <c r="AQ51" s="18" t="s">
        <v>4</v>
      </c>
      <c r="AR51" s="18">
        <v>4.8000000000000007</v>
      </c>
      <c r="AS51" s="18" t="s">
        <v>40</v>
      </c>
      <c r="AT51" s="28">
        <v>4.8</v>
      </c>
      <c r="AU51" s="28" t="s">
        <v>38</v>
      </c>
      <c r="AV51" s="18">
        <v>1.6</v>
      </c>
      <c r="AW51" s="18" t="s">
        <v>36</v>
      </c>
      <c r="AX51" s="23">
        <f t="shared" si="0"/>
        <v>23.200000000000003</v>
      </c>
      <c r="AY51" s="18" t="s">
        <v>33</v>
      </c>
      <c r="AZ51" s="18">
        <v>45</v>
      </c>
      <c r="BA51" s="18" t="s">
        <v>32</v>
      </c>
      <c r="BB51" s="18">
        <v>21</v>
      </c>
      <c r="BC51" s="28" t="s">
        <v>27</v>
      </c>
    </row>
    <row r="52" spans="1:55" x14ac:dyDescent="0.2">
      <c r="A52" s="18">
        <v>51</v>
      </c>
      <c r="B52" s="18">
        <v>23</v>
      </c>
      <c r="C52" s="19">
        <v>10.1</v>
      </c>
      <c r="D52" s="19">
        <v>151</v>
      </c>
      <c r="E52" s="19">
        <v>1.87</v>
      </c>
      <c r="F52" s="19">
        <v>27.8</v>
      </c>
      <c r="G52" s="19">
        <v>1.71</v>
      </c>
      <c r="H52" s="19">
        <v>10.4</v>
      </c>
      <c r="I52" s="19">
        <v>176</v>
      </c>
      <c r="J52" s="19">
        <v>1.91</v>
      </c>
      <c r="K52" s="19">
        <v>25.5</v>
      </c>
      <c r="L52" s="19">
        <v>1.59</v>
      </c>
      <c r="M52" s="19">
        <v>21.5</v>
      </c>
      <c r="N52" s="19">
        <v>531</v>
      </c>
      <c r="O52" s="19">
        <v>1.79</v>
      </c>
      <c r="P52" s="19">
        <v>10</v>
      </c>
      <c r="Q52" s="19">
        <v>0.66</v>
      </c>
      <c r="R52" s="19">
        <v>24.8</v>
      </c>
      <c r="S52" s="19">
        <v>649</v>
      </c>
      <c r="T52" s="19">
        <v>1.93</v>
      </c>
      <c r="U52" s="19">
        <v>9.3000000000000007</v>
      </c>
      <c r="V52" s="19">
        <v>0.69</v>
      </c>
      <c r="W52" s="19">
        <v>22.4</v>
      </c>
      <c r="X52" s="24">
        <v>378</v>
      </c>
      <c r="Y52" s="19">
        <v>1.93</v>
      </c>
      <c r="Z52" s="19">
        <v>12.5</v>
      </c>
      <c r="AA52" s="19">
        <v>0.76</v>
      </c>
      <c r="AB52" s="18">
        <v>23</v>
      </c>
      <c r="AC52" s="18">
        <v>1</v>
      </c>
      <c r="AD52" s="18" t="s">
        <v>58</v>
      </c>
      <c r="AE52" s="18" t="s">
        <v>53</v>
      </c>
      <c r="AF52" s="20">
        <v>1</v>
      </c>
      <c r="AG52" s="18">
        <v>20</v>
      </c>
      <c r="AH52" s="18" t="s">
        <v>48</v>
      </c>
      <c r="AI52" s="18">
        <v>20</v>
      </c>
      <c r="AJ52" s="22" t="s">
        <v>45</v>
      </c>
      <c r="AK52" s="21">
        <v>1</v>
      </c>
      <c r="AL52" s="18">
        <v>4.2</v>
      </c>
      <c r="AM52" s="18" t="s">
        <v>44</v>
      </c>
      <c r="AN52" s="18">
        <v>4.2</v>
      </c>
      <c r="AO52" s="18" t="s">
        <v>42</v>
      </c>
      <c r="AP52" s="18">
        <v>6</v>
      </c>
      <c r="AQ52" s="18" t="s">
        <v>4</v>
      </c>
      <c r="AR52" s="18">
        <v>6</v>
      </c>
      <c r="AS52" s="18" t="s">
        <v>40</v>
      </c>
      <c r="AT52" s="28">
        <v>6</v>
      </c>
      <c r="AU52" s="28" t="s">
        <v>38</v>
      </c>
      <c r="AV52" s="18">
        <v>1.2000000000000002</v>
      </c>
      <c r="AW52" s="18" t="s">
        <v>36</v>
      </c>
      <c r="AX52" s="23">
        <f t="shared" si="0"/>
        <v>27.599999999999998</v>
      </c>
      <c r="AY52" s="18" t="s">
        <v>34</v>
      </c>
      <c r="AZ52" s="18">
        <v>25</v>
      </c>
      <c r="BA52" s="18" t="s">
        <v>1</v>
      </c>
      <c r="BB52" s="18">
        <v>9</v>
      </c>
      <c r="BC52" s="28" t="s">
        <v>27</v>
      </c>
    </row>
    <row r="53" spans="1:55" x14ac:dyDescent="0.2">
      <c r="A53" s="18">
        <v>52</v>
      </c>
      <c r="B53" s="18">
        <v>33</v>
      </c>
      <c r="C53" s="19">
        <v>13.4</v>
      </c>
      <c r="D53" s="19">
        <v>327</v>
      </c>
      <c r="E53" s="19">
        <v>2.46</v>
      </c>
      <c r="F53" s="19">
        <v>17.7</v>
      </c>
      <c r="G53" s="19">
        <v>1.1399999999999999</v>
      </c>
      <c r="H53" s="19">
        <v>14.4</v>
      </c>
      <c r="I53" s="19">
        <v>374</v>
      </c>
      <c r="J53" s="19">
        <v>2.66</v>
      </c>
      <c r="K53" s="19">
        <v>14.7</v>
      </c>
      <c r="L53" s="19">
        <v>0.95</v>
      </c>
      <c r="M53" s="19">
        <v>29.5</v>
      </c>
      <c r="N53" s="19">
        <v>874</v>
      </c>
      <c r="O53" s="19">
        <v>1.68</v>
      </c>
      <c r="P53" s="19">
        <v>8.4</v>
      </c>
      <c r="Q53" s="19">
        <v>0.77</v>
      </c>
      <c r="R53" s="19">
        <v>27.2</v>
      </c>
      <c r="S53" s="19">
        <v>804</v>
      </c>
      <c r="T53" s="19">
        <v>1.79</v>
      </c>
      <c r="U53" s="19">
        <v>7.1</v>
      </c>
      <c r="V53" s="19">
        <v>0.54</v>
      </c>
      <c r="W53" s="19">
        <v>14.6</v>
      </c>
      <c r="X53" s="24">
        <v>257</v>
      </c>
      <c r="Y53" s="19">
        <v>1.52</v>
      </c>
      <c r="Z53" s="19">
        <v>17.399999999999999</v>
      </c>
      <c r="AA53" s="19">
        <v>1</v>
      </c>
      <c r="AB53" s="18">
        <v>21</v>
      </c>
      <c r="AC53" s="18">
        <v>1</v>
      </c>
      <c r="AD53" s="18" t="s">
        <v>58</v>
      </c>
      <c r="AE53" s="18" t="s">
        <v>53</v>
      </c>
      <c r="AF53" s="20">
        <v>1</v>
      </c>
      <c r="AG53" s="18">
        <v>33</v>
      </c>
      <c r="AH53" s="18" t="s">
        <v>47</v>
      </c>
      <c r="AI53" s="18">
        <v>44</v>
      </c>
      <c r="AJ53" s="22" t="s">
        <v>45</v>
      </c>
      <c r="AK53" s="21">
        <v>1</v>
      </c>
      <c r="AL53" s="18">
        <v>3.5999999999999996</v>
      </c>
      <c r="AM53" s="18" t="s">
        <v>44</v>
      </c>
      <c r="AN53" s="18">
        <v>4.5</v>
      </c>
      <c r="AO53" s="18" t="s">
        <v>42</v>
      </c>
      <c r="AP53" s="18">
        <v>6</v>
      </c>
      <c r="AQ53" s="18" t="s">
        <v>4</v>
      </c>
      <c r="AR53" s="18">
        <v>6</v>
      </c>
      <c r="AS53" s="18" t="s">
        <v>40</v>
      </c>
      <c r="AT53" s="28">
        <v>6</v>
      </c>
      <c r="AU53" s="28" t="s">
        <v>38</v>
      </c>
      <c r="AV53" s="18">
        <v>1.2000000000000002</v>
      </c>
      <c r="AW53" s="18" t="s">
        <v>36</v>
      </c>
      <c r="AX53" s="23">
        <f t="shared" si="0"/>
        <v>27.299999999999997</v>
      </c>
      <c r="AY53" s="18" t="s">
        <v>34</v>
      </c>
      <c r="AZ53" s="18">
        <v>75</v>
      </c>
      <c r="BA53" s="18" t="s">
        <v>31</v>
      </c>
      <c r="BB53" s="18">
        <v>11</v>
      </c>
      <c r="BC53" s="28" t="s">
        <v>27</v>
      </c>
    </row>
    <row r="54" spans="1:55" x14ac:dyDescent="0.2">
      <c r="A54" s="18">
        <v>53</v>
      </c>
      <c r="B54" s="18">
        <v>38</v>
      </c>
      <c r="C54" s="19">
        <v>13.9</v>
      </c>
      <c r="D54" s="19">
        <v>326</v>
      </c>
      <c r="E54" s="19">
        <v>2.2999999999999998</v>
      </c>
      <c r="F54" s="19">
        <v>15.7</v>
      </c>
      <c r="G54" s="19">
        <v>1</v>
      </c>
      <c r="H54" s="19">
        <v>10.8</v>
      </c>
      <c r="I54" s="19">
        <v>228</v>
      </c>
      <c r="J54" s="19">
        <v>1.83</v>
      </c>
      <c r="K54" s="19">
        <v>21.5</v>
      </c>
      <c r="L54" s="19">
        <v>1.33</v>
      </c>
      <c r="M54" s="19">
        <v>28.1</v>
      </c>
      <c r="N54" s="19">
        <v>888</v>
      </c>
      <c r="O54" s="19">
        <v>1.6</v>
      </c>
      <c r="P54" s="19">
        <v>8.5</v>
      </c>
      <c r="Q54" s="19">
        <v>0.77</v>
      </c>
      <c r="R54" s="19">
        <v>26.9</v>
      </c>
      <c r="S54" s="19">
        <v>789</v>
      </c>
      <c r="T54" s="19">
        <v>1.68</v>
      </c>
      <c r="U54" s="19">
        <v>8.1</v>
      </c>
      <c r="V54" s="19">
        <v>0.61</v>
      </c>
      <c r="W54" s="19">
        <v>14.1</v>
      </c>
      <c r="X54" s="24">
        <v>231</v>
      </c>
      <c r="Y54" s="19">
        <v>1.5</v>
      </c>
      <c r="Z54" s="19">
        <v>17.600000000000001</v>
      </c>
      <c r="AA54" s="19">
        <v>1.0900000000000001</v>
      </c>
      <c r="AB54" s="18">
        <v>32</v>
      </c>
      <c r="AC54" s="18">
        <v>2</v>
      </c>
      <c r="AD54" s="18" t="s">
        <v>57</v>
      </c>
      <c r="AE54" s="18" t="s">
        <v>53</v>
      </c>
      <c r="AF54" s="20">
        <v>1</v>
      </c>
      <c r="AG54" s="18">
        <v>26</v>
      </c>
      <c r="AH54" s="18" t="s">
        <v>50</v>
      </c>
      <c r="AI54" s="18">
        <v>26</v>
      </c>
      <c r="AJ54" s="22" t="s">
        <v>45</v>
      </c>
      <c r="AK54" s="21">
        <v>1</v>
      </c>
      <c r="AL54" s="18">
        <v>5.3999999999999995</v>
      </c>
      <c r="AM54" s="18" t="s">
        <v>44</v>
      </c>
      <c r="AN54" s="18">
        <v>3.3</v>
      </c>
      <c r="AO54" s="18" t="s">
        <v>42</v>
      </c>
      <c r="AP54" s="18">
        <v>5.0999999999999996</v>
      </c>
      <c r="AQ54" s="18" t="s">
        <v>4</v>
      </c>
      <c r="AR54" s="18">
        <v>5.2</v>
      </c>
      <c r="AS54" s="18" t="s">
        <v>40</v>
      </c>
      <c r="AT54" s="28">
        <v>5.6</v>
      </c>
      <c r="AU54" s="28" t="s">
        <v>38</v>
      </c>
      <c r="AV54" s="18">
        <v>2</v>
      </c>
      <c r="AW54" s="18" t="s">
        <v>36</v>
      </c>
      <c r="AX54" s="23">
        <f t="shared" si="0"/>
        <v>26.599999999999998</v>
      </c>
      <c r="AY54" s="18" t="s">
        <v>34</v>
      </c>
      <c r="AZ54" s="18">
        <v>55</v>
      </c>
      <c r="BA54" s="18" t="s">
        <v>32</v>
      </c>
      <c r="BB54" s="18">
        <v>8</v>
      </c>
      <c r="BC54" s="28" t="s">
        <v>27</v>
      </c>
    </row>
    <row r="55" spans="1:55" x14ac:dyDescent="0.2">
      <c r="A55" s="18">
        <v>54</v>
      </c>
      <c r="B55" s="18">
        <v>27</v>
      </c>
      <c r="C55" s="19">
        <v>14.4</v>
      </c>
      <c r="D55" s="19">
        <v>329</v>
      </c>
      <c r="E55" s="19">
        <v>2.2000000000000002</v>
      </c>
      <c r="F55" s="19">
        <v>15.8</v>
      </c>
      <c r="G55" s="19">
        <v>1.01</v>
      </c>
      <c r="H55" s="19">
        <v>14.1</v>
      </c>
      <c r="I55" s="19">
        <v>342</v>
      </c>
      <c r="J55" s="19">
        <v>2.2799999999999998</v>
      </c>
      <c r="K55" s="19">
        <v>15</v>
      </c>
      <c r="L55" s="19">
        <v>0.96</v>
      </c>
      <c r="M55" s="19">
        <v>28.9</v>
      </c>
      <c r="N55" s="19">
        <v>855</v>
      </c>
      <c r="O55" s="19">
        <v>1.83</v>
      </c>
      <c r="P55" s="19">
        <v>7</v>
      </c>
      <c r="Q55" s="19">
        <v>0.54</v>
      </c>
      <c r="R55" s="19">
        <v>26.8</v>
      </c>
      <c r="S55" s="19">
        <v>811</v>
      </c>
      <c r="T55" s="19">
        <v>1.77</v>
      </c>
      <c r="U55" s="19">
        <v>7.3</v>
      </c>
      <c r="V55" s="19">
        <v>0.56000000000000005</v>
      </c>
      <c r="W55" s="19">
        <v>20.6</v>
      </c>
      <c r="X55" s="24">
        <v>296</v>
      </c>
      <c r="Y55" s="19">
        <v>2.42</v>
      </c>
      <c r="Z55" s="19">
        <v>13.8</v>
      </c>
      <c r="AA55" s="19">
        <v>0.78</v>
      </c>
      <c r="AB55" s="18">
        <v>23</v>
      </c>
      <c r="AC55" s="18">
        <v>1</v>
      </c>
      <c r="AD55" s="18" t="s">
        <v>58</v>
      </c>
      <c r="AE55" s="18" t="s">
        <v>53</v>
      </c>
      <c r="AF55" s="20">
        <v>1</v>
      </c>
      <c r="AG55" s="18">
        <v>17</v>
      </c>
      <c r="AH55" s="18" t="s">
        <v>49</v>
      </c>
      <c r="AI55" s="18">
        <v>30</v>
      </c>
      <c r="AJ55" s="22" t="s">
        <v>45</v>
      </c>
      <c r="AK55" s="21">
        <v>1</v>
      </c>
      <c r="AL55" s="18">
        <v>4.8</v>
      </c>
      <c r="AM55" s="18" t="s">
        <v>44</v>
      </c>
      <c r="AN55" s="18">
        <v>2.6999999999999997</v>
      </c>
      <c r="AO55" s="18" t="s">
        <v>41</v>
      </c>
      <c r="AP55" s="18">
        <v>4.5</v>
      </c>
      <c r="AQ55" s="18" t="s">
        <v>4</v>
      </c>
      <c r="AR55" s="18">
        <v>4.8000000000000007</v>
      </c>
      <c r="AS55" s="18" t="s">
        <v>40</v>
      </c>
      <c r="AT55" s="28">
        <v>6</v>
      </c>
      <c r="AU55" s="28" t="s">
        <v>38</v>
      </c>
      <c r="AV55" s="18">
        <v>2.4000000000000004</v>
      </c>
      <c r="AW55" s="18" t="s">
        <v>36</v>
      </c>
      <c r="AX55" s="23">
        <f t="shared" si="0"/>
        <v>25.200000000000003</v>
      </c>
      <c r="AY55" s="18" t="s">
        <v>33</v>
      </c>
      <c r="AZ55" s="18">
        <v>60</v>
      </c>
      <c r="BA55" s="18" t="s">
        <v>32</v>
      </c>
      <c r="BB55" s="18">
        <v>6</v>
      </c>
      <c r="BC55" s="28" t="s">
        <v>27</v>
      </c>
    </row>
    <row r="56" spans="1:55" x14ac:dyDescent="0.2">
      <c r="A56" s="18">
        <v>55</v>
      </c>
      <c r="B56" s="18">
        <v>27</v>
      </c>
      <c r="C56" s="19">
        <v>12.3</v>
      </c>
      <c r="D56" s="19">
        <v>266</v>
      </c>
      <c r="E56" s="19">
        <v>2.0699999999999998</v>
      </c>
      <c r="F56" s="19">
        <v>19</v>
      </c>
      <c r="G56" s="19">
        <v>1.18</v>
      </c>
      <c r="H56" s="19">
        <v>11.4</v>
      </c>
      <c r="I56" s="19">
        <v>250</v>
      </c>
      <c r="J56" s="19">
        <v>2.08</v>
      </c>
      <c r="K56" s="19">
        <v>20.7</v>
      </c>
      <c r="L56" s="19">
        <v>1.28</v>
      </c>
      <c r="M56" s="19">
        <v>23.2</v>
      </c>
      <c r="N56" s="19">
        <v>679</v>
      </c>
      <c r="O56" s="19">
        <v>2.21</v>
      </c>
      <c r="P56" s="19">
        <v>9</v>
      </c>
      <c r="Q56" s="19">
        <v>0.67</v>
      </c>
      <c r="R56" s="19">
        <v>24.7</v>
      </c>
      <c r="S56" s="19">
        <v>762</v>
      </c>
      <c r="T56" s="19">
        <v>2.11</v>
      </c>
      <c r="U56" s="19">
        <v>7.7</v>
      </c>
      <c r="V56" s="19">
        <v>0.59</v>
      </c>
      <c r="W56" s="19">
        <v>19.399999999999999</v>
      </c>
      <c r="X56" s="24">
        <v>372</v>
      </c>
      <c r="Y56" s="19">
        <v>1.22</v>
      </c>
      <c r="Z56" s="19">
        <v>12.8</v>
      </c>
      <c r="AA56" s="19">
        <v>0.77</v>
      </c>
      <c r="AB56" s="18">
        <v>20</v>
      </c>
      <c r="AC56" s="18">
        <v>1</v>
      </c>
      <c r="AD56" s="18" t="s">
        <v>58</v>
      </c>
      <c r="AE56" s="18" t="s">
        <v>53</v>
      </c>
      <c r="AF56" s="20">
        <v>1</v>
      </c>
      <c r="AG56" s="18">
        <v>13</v>
      </c>
      <c r="AH56" s="18" t="s">
        <v>49</v>
      </c>
      <c r="AI56" s="18">
        <v>15</v>
      </c>
      <c r="AJ56" s="22" t="s">
        <v>46</v>
      </c>
      <c r="AK56" s="21">
        <v>0</v>
      </c>
      <c r="AL56" s="18">
        <v>3.5999999999999996</v>
      </c>
      <c r="AM56" s="18" t="s">
        <v>44</v>
      </c>
      <c r="AN56" s="18">
        <v>3</v>
      </c>
      <c r="AO56" s="18" t="s">
        <v>41</v>
      </c>
      <c r="AP56" s="18">
        <v>6</v>
      </c>
      <c r="AQ56" s="18" t="s">
        <v>4</v>
      </c>
      <c r="AR56" s="18">
        <v>5.6000000000000005</v>
      </c>
      <c r="AS56" s="18" t="s">
        <v>40</v>
      </c>
      <c r="AT56" s="28">
        <v>5.2</v>
      </c>
      <c r="AU56" s="28" t="s">
        <v>38</v>
      </c>
      <c r="AV56" s="18">
        <v>1.2000000000000002</v>
      </c>
      <c r="AW56" s="18" t="s">
        <v>36</v>
      </c>
      <c r="AX56" s="23">
        <f t="shared" si="0"/>
        <v>24.6</v>
      </c>
      <c r="AY56" s="18" t="s">
        <v>33</v>
      </c>
      <c r="AZ56" s="18">
        <v>40</v>
      </c>
      <c r="BA56" s="18" t="s">
        <v>1</v>
      </c>
      <c r="BB56" s="18">
        <v>11</v>
      </c>
      <c r="BC56" s="28" t="s">
        <v>27</v>
      </c>
    </row>
    <row r="57" spans="1:55" x14ac:dyDescent="0.2">
      <c r="A57" s="18">
        <v>56</v>
      </c>
      <c r="B57" s="18">
        <v>25</v>
      </c>
      <c r="C57" s="19">
        <v>12.7</v>
      </c>
      <c r="D57" s="19">
        <v>294</v>
      </c>
      <c r="E57" s="19">
        <v>2.2599999999999998</v>
      </c>
      <c r="F57" s="19">
        <v>18.2</v>
      </c>
      <c r="G57" s="19">
        <v>1.1599999999999999</v>
      </c>
      <c r="H57" s="19">
        <v>12.2</v>
      </c>
      <c r="I57" s="19">
        <v>236</v>
      </c>
      <c r="J57" s="19">
        <v>2.02</v>
      </c>
      <c r="K57" s="19">
        <v>21.6</v>
      </c>
      <c r="L57" s="19">
        <v>1.36</v>
      </c>
      <c r="M57" s="19">
        <v>29.9</v>
      </c>
      <c r="N57" s="19">
        <v>962</v>
      </c>
      <c r="O57" s="19">
        <v>1.31</v>
      </c>
      <c r="P57" s="19">
        <v>7.6</v>
      </c>
      <c r="Q57" s="19">
        <v>0.68</v>
      </c>
      <c r="R57" s="19">
        <v>28.6</v>
      </c>
      <c r="S57" s="19">
        <v>812</v>
      </c>
      <c r="T57" s="19">
        <v>1.35</v>
      </c>
      <c r="U57" s="19">
        <v>7.5</v>
      </c>
      <c r="V57" s="19">
        <v>0.56000000000000005</v>
      </c>
      <c r="W57" s="19">
        <v>16.399999999999999</v>
      </c>
      <c r="X57" s="24">
        <v>294</v>
      </c>
      <c r="Y57" s="19">
        <v>1.38</v>
      </c>
      <c r="Z57" s="19">
        <v>14</v>
      </c>
      <c r="AA57" s="19">
        <v>0.85</v>
      </c>
      <c r="AB57" s="18">
        <v>36</v>
      </c>
      <c r="AC57" s="18">
        <v>2</v>
      </c>
      <c r="AD57" s="18" t="s">
        <v>57</v>
      </c>
      <c r="AE57" s="18" t="s">
        <v>53</v>
      </c>
      <c r="AF57" s="20">
        <v>1</v>
      </c>
      <c r="AG57" s="18">
        <v>42</v>
      </c>
      <c r="AH57" s="18" t="s">
        <v>47</v>
      </c>
      <c r="AI57" s="18">
        <v>25</v>
      </c>
      <c r="AJ57" s="22" t="s">
        <v>45</v>
      </c>
      <c r="AK57" s="21">
        <v>1</v>
      </c>
      <c r="AL57" s="18">
        <v>5.3999999999999995</v>
      </c>
      <c r="AM57" s="18" t="s">
        <v>44</v>
      </c>
      <c r="AN57" s="18">
        <v>3.3</v>
      </c>
      <c r="AO57" s="18" t="s">
        <v>42</v>
      </c>
      <c r="AP57" s="18">
        <v>6</v>
      </c>
      <c r="AQ57" s="18" t="s">
        <v>4</v>
      </c>
      <c r="AR57" s="18">
        <v>4.8000000000000007</v>
      </c>
      <c r="AS57" s="18" t="s">
        <v>40</v>
      </c>
      <c r="AT57" s="28">
        <v>5.6</v>
      </c>
      <c r="AU57" s="28" t="s">
        <v>38</v>
      </c>
      <c r="AV57" s="18">
        <v>1.2000000000000002</v>
      </c>
      <c r="AW57" s="18" t="s">
        <v>36</v>
      </c>
      <c r="AX57" s="23">
        <f t="shared" si="0"/>
        <v>26.3</v>
      </c>
      <c r="AY57" s="18" t="s">
        <v>33</v>
      </c>
      <c r="AZ57" s="18">
        <v>40</v>
      </c>
      <c r="BA57" s="18" t="s">
        <v>1</v>
      </c>
      <c r="BB57" s="18">
        <v>11</v>
      </c>
      <c r="BC57" s="28" t="s">
        <v>27</v>
      </c>
    </row>
    <row r="58" spans="1:55" x14ac:dyDescent="0.2">
      <c r="A58" s="18">
        <v>57</v>
      </c>
      <c r="B58" s="18">
        <v>40</v>
      </c>
      <c r="C58" s="19">
        <v>27.3</v>
      </c>
      <c r="D58" s="19">
        <v>764</v>
      </c>
      <c r="E58" s="19">
        <v>1.46</v>
      </c>
      <c r="F58" s="19">
        <v>7.9</v>
      </c>
      <c r="G58" s="19">
        <v>0.57999999999999996</v>
      </c>
      <c r="H58" s="19">
        <v>22.4</v>
      </c>
      <c r="I58" s="19">
        <v>495</v>
      </c>
      <c r="J58" s="19">
        <v>1.54</v>
      </c>
      <c r="K58" s="19">
        <v>11</v>
      </c>
      <c r="L58" s="19">
        <v>0.71</v>
      </c>
      <c r="M58" s="19">
        <v>30.9</v>
      </c>
      <c r="N58" s="19">
        <v>998</v>
      </c>
      <c r="O58" s="19">
        <v>1.4</v>
      </c>
      <c r="P58" s="19">
        <v>7.7</v>
      </c>
      <c r="Q58" s="19">
        <v>0.71</v>
      </c>
      <c r="R58" s="19">
        <v>21.7</v>
      </c>
      <c r="S58" s="19">
        <v>613</v>
      </c>
      <c r="T58" s="19">
        <v>1.81</v>
      </c>
      <c r="U58" s="19">
        <v>9.6</v>
      </c>
      <c r="V58" s="19">
        <v>0.7</v>
      </c>
      <c r="W58" s="19">
        <v>22.5</v>
      </c>
      <c r="X58" s="24">
        <v>402</v>
      </c>
      <c r="Y58" s="19">
        <v>2.19</v>
      </c>
      <c r="Z58" s="19">
        <v>13.7</v>
      </c>
      <c r="AA58" s="19">
        <v>1.31</v>
      </c>
      <c r="AB58" s="18">
        <v>33</v>
      </c>
      <c r="AC58" s="18">
        <v>2</v>
      </c>
      <c r="AD58" s="18" t="s">
        <v>57</v>
      </c>
      <c r="AE58" s="18" t="s">
        <v>53</v>
      </c>
      <c r="AF58" s="20">
        <v>1</v>
      </c>
      <c r="AG58" s="18">
        <v>35</v>
      </c>
      <c r="AH58" s="18" t="s">
        <v>47</v>
      </c>
      <c r="AI58" s="18">
        <v>39</v>
      </c>
      <c r="AJ58" s="22" t="s">
        <v>45</v>
      </c>
      <c r="AK58" s="21">
        <v>1</v>
      </c>
      <c r="AL58" s="18">
        <v>1.2</v>
      </c>
      <c r="AM58" s="18" t="s">
        <v>43</v>
      </c>
      <c r="AN58" s="18">
        <v>0</v>
      </c>
      <c r="AO58" s="18" t="s">
        <v>41</v>
      </c>
      <c r="AP58" s="25">
        <v>0</v>
      </c>
      <c r="AQ58" s="25"/>
      <c r="AR58" s="25">
        <v>0</v>
      </c>
      <c r="AS58" s="25"/>
      <c r="AT58" s="46">
        <v>0</v>
      </c>
      <c r="AU58" s="46"/>
      <c r="AV58" s="25">
        <v>0</v>
      </c>
      <c r="AW58" s="25"/>
      <c r="AX58" s="25"/>
      <c r="AY58" s="25"/>
      <c r="AZ58" s="18">
        <v>55</v>
      </c>
      <c r="BA58" s="18" t="s">
        <v>32</v>
      </c>
      <c r="BB58" s="18">
        <v>3</v>
      </c>
      <c r="BC58" s="28" t="s">
        <v>28</v>
      </c>
    </row>
    <row r="59" spans="1:55" x14ac:dyDescent="0.2">
      <c r="A59" s="18">
        <v>58</v>
      </c>
      <c r="B59" s="18">
        <v>44</v>
      </c>
      <c r="C59" s="19">
        <v>12.5</v>
      </c>
      <c r="D59" s="19">
        <v>319</v>
      </c>
      <c r="E59" s="19">
        <v>2.97</v>
      </c>
      <c r="F59" s="19">
        <v>16.2</v>
      </c>
      <c r="G59" s="19">
        <v>1.03</v>
      </c>
      <c r="H59" s="19">
        <v>13.2</v>
      </c>
      <c r="I59" s="19">
        <v>354</v>
      </c>
      <c r="J59" s="19">
        <v>3.01</v>
      </c>
      <c r="K59" s="19">
        <v>14.3</v>
      </c>
      <c r="L59" s="19">
        <v>0.93</v>
      </c>
      <c r="M59" s="19">
        <v>37.700000000000003</v>
      </c>
      <c r="N59" s="19">
        <v>1175</v>
      </c>
      <c r="O59" s="19">
        <v>2.21</v>
      </c>
      <c r="P59" s="19">
        <v>6</v>
      </c>
      <c r="Q59" s="19">
        <v>0.56999999999999995</v>
      </c>
      <c r="R59" s="19">
        <v>35.799999999999997</v>
      </c>
      <c r="S59" s="19">
        <v>1118</v>
      </c>
      <c r="T59" s="19">
        <v>2.04</v>
      </c>
      <c r="U59" s="19">
        <v>6.2</v>
      </c>
      <c r="V59" s="19">
        <v>0.6</v>
      </c>
      <c r="W59" s="19">
        <v>19.7</v>
      </c>
      <c r="X59" s="24">
        <v>315</v>
      </c>
      <c r="Y59" s="19">
        <v>1.27</v>
      </c>
      <c r="Z59" s="19">
        <v>14.7</v>
      </c>
      <c r="AA59" s="19">
        <v>1.04</v>
      </c>
      <c r="AB59" s="18">
        <v>30</v>
      </c>
      <c r="AC59" s="18">
        <v>2</v>
      </c>
      <c r="AD59" s="18" t="s">
        <v>57</v>
      </c>
      <c r="AE59" s="18" t="s">
        <v>53</v>
      </c>
      <c r="AF59" s="20">
        <v>1</v>
      </c>
      <c r="AG59" s="18">
        <v>43</v>
      </c>
      <c r="AH59" s="18" t="s">
        <v>47</v>
      </c>
      <c r="AI59" s="18">
        <v>47</v>
      </c>
      <c r="AJ59" s="22" t="s">
        <v>45</v>
      </c>
      <c r="AK59" s="21">
        <v>1</v>
      </c>
      <c r="AL59" s="18">
        <v>3</v>
      </c>
      <c r="AM59" s="18" t="s">
        <v>43</v>
      </c>
      <c r="AN59" s="18">
        <v>1.7999999999999998</v>
      </c>
      <c r="AO59" s="18" t="s">
        <v>41</v>
      </c>
      <c r="AP59" s="18">
        <v>4.8</v>
      </c>
      <c r="AQ59" s="18" t="s">
        <v>4</v>
      </c>
      <c r="AR59" s="18">
        <v>5.6000000000000005</v>
      </c>
      <c r="AS59" s="18" t="s">
        <v>40</v>
      </c>
      <c r="AT59" s="28">
        <v>4</v>
      </c>
      <c r="AU59" s="28" t="s">
        <v>38</v>
      </c>
      <c r="AV59" s="18">
        <v>3.6</v>
      </c>
      <c r="AW59" s="18" t="s">
        <v>35</v>
      </c>
      <c r="AX59" s="23">
        <f t="shared" si="0"/>
        <v>22.8</v>
      </c>
      <c r="AY59" s="18" t="s">
        <v>33</v>
      </c>
      <c r="AZ59" s="18">
        <v>65</v>
      </c>
      <c r="BA59" s="18" t="s">
        <v>32</v>
      </c>
      <c r="BB59" s="18">
        <v>15</v>
      </c>
      <c r="BC59" s="28" t="s">
        <v>27</v>
      </c>
    </row>
    <row r="60" spans="1:55" x14ac:dyDescent="0.2">
      <c r="A60" s="18">
        <v>59</v>
      </c>
      <c r="B60" s="18">
        <v>40</v>
      </c>
      <c r="C60" s="19">
        <v>12.5</v>
      </c>
      <c r="D60" s="19">
        <v>314</v>
      </c>
      <c r="E60" s="19">
        <v>2.35</v>
      </c>
      <c r="F60" s="19">
        <v>17.3</v>
      </c>
      <c r="G60" s="19">
        <v>1.1000000000000001</v>
      </c>
      <c r="H60" s="19">
        <v>17</v>
      </c>
      <c r="I60" s="19">
        <v>381</v>
      </c>
      <c r="J60" s="19">
        <v>2.21</v>
      </c>
      <c r="K60" s="19">
        <v>13.1</v>
      </c>
      <c r="L60" s="19">
        <v>0.83</v>
      </c>
      <c r="M60" s="19">
        <v>30.4</v>
      </c>
      <c r="N60" s="19">
        <v>1012</v>
      </c>
      <c r="O60" s="19">
        <v>1.97</v>
      </c>
      <c r="P60" s="19">
        <v>6.9</v>
      </c>
      <c r="Q60" s="19">
        <v>0.65</v>
      </c>
      <c r="R60" s="19">
        <v>31.8</v>
      </c>
      <c r="S60" s="19">
        <v>1061</v>
      </c>
      <c r="T60" s="19">
        <v>1.6</v>
      </c>
      <c r="U60" s="19">
        <v>7.2</v>
      </c>
      <c r="V60" s="19">
        <v>0.67</v>
      </c>
      <c r="W60" s="19">
        <v>19.7</v>
      </c>
      <c r="X60" s="24">
        <v>266</v>
      </c>
      <c r="Y60" s="19">
        <v>2.57</v>
      </c>
      <c r="Z60" s="19">
        <v>15.6</v>
      </c>
      <c r="AA60" s="19">
        <v>0.95</v>
      </c>
      <c r="AB60" s="18">
        <v>37</v>
      </c>
      <c r="AC60" s="18">
        <v>2</v>
      </c>
      <c r="AD60" s="18" t="s">
        <v>57</v>
      </c>
      <c r="AE60" s="18" t="s">
        <v>53</v>
      </c>
      <c r="AF60" s="20">
        <v>1</v>
      </c>
      <c r="AG60" s="18">
        <v>38</v>
      </c>
      <c r="AH60" s="18" t="s">
        <v>47</v>
      </c>
      <c r="AI60" s="18">
        <v>41</v>
      </c>
      <c r="AJ60" s="22" t="s">
        <v>45</v>
      </c>
      <c r="AK60" s="21">
        <v>1</v>
      </c>
      <c r="AL60" s="18">
        <v>3.5999999999999996</v>
      </c>
      <c r="AM60" s="18" t="s">
        <v>44</v>
      </c>
      <c r="AN60" s="18">
        <v>3</v>
      </c>
      <c r="AO60" s="18" t="s">
        <v>41</v>
      </c>
      <c r="AP60" s="18">
        <v>6</v>
      </c>
      <c r="AQ60" s="18" t="s">
        <v>4</v>
      </c>
      <c r="AR60" s="18">
        <v>6</v>
      </c>
      <c r="AS60" s="18" t="s">
        <v>40</v>
      </c>
      <c r="AT60" s="28">
        <v>4.8</v>
      </c>
      <c r="AU60" s="28" t="s">
        <v>38</v>
      </c>
      <c r="AV60" s="18">
        <v>1.2000000000000002</v>
      </c>
      <c r="AW60" s="18" t="s">
        <v>36</v>
      </c>
      <c r="AX60" s="23">
        <f t="shared" si="0"/>
        <v>24.6</v>
      </c>
      <c r="AY60" s="18" t="s">
        <v>33</v>
      </c>
      <c r="AZ60" s="18">
        <v>55</v>
      </c>
      <c r="BA60" s="18" t="s">
        <v>32</v>
      </c>
      <c r="BB60" s="18">
        <v>3</v>
      </c>
      <c r="BC60" s="28" t="s">
        <v>28</v>
      </c>
    </row>
    <row r="61" spans="1:55" x14ac:dyDescent="0.2">
      <c r="A61" s="18">
        <v>60</v>
      </c>
      <c r="B61" s="18">
        <v>23</v>
      </c>
      <c r="C61" s="19">
        <v>13.7</v>
      </c>
      <c r="D61" s="19">
        <v>297</v>
      </c>
      <c r="E61" s="19">
        <v>1.89</v>
      </c>
      <c r="F61" s="19">
        <v>20</v>
      </c>
      <c r="G61" s="19">
        <v>1.28</v>
      </c>
      <c r="H61" s="19">
        <v>11.8</v>
      </c>
      <c r="I61" s="19">
        <v>243</v>
      </c>
      <c r="J61" s="19">
        <v>3.08</v>
      </c>
      <c r="K61" s="19">
        <v>23.3</v>
      </c>
      <c r="L61" s="19">
        <v>1.47</v>
      </c>
      <c r="M61" s="19">
        <v>32.200000000000003</v>
      </c>
      <c r="N61" s="19">
        <v>1157</v>
      </c>
      <c r="O61" s="19">
        <v>1.98</v>
      </c>
      <c r="P61" s="19">
        <v>6.5</v>
      </c>
      <c r="Q61" s="19">
        <v>0.62</v>
      </c>
      <c r="R61" s="19">
        <v>24.2</v>
      </c>
      <c r="S61" s="19">
        <v>719</v>
      </c>
      <c r="T61" s="19">
        <v>1.92</v>
      </c>
      <c r="U61" s="19">
        <v>8.5</v>
      </c>
      <c r="V61" s="19">
        <v>0.64</v>
      </c>
      <c r="W61" s="19">
        <v>26.2</v>
      </c>
      <c r="X61" s="24">
        <v>358</v>
      </c>
      <c r="Y61" s="19">
        <v>2.3199999999999998</v>
      </c>
      <c r="Z61" s="19">
        <v>12.8</v>
      </c>
      <c r="AA61" s="19">
        <v>0.78</v>
      </c>
      <c r="AB61" s="18">
        <v>24</v>
      </c>
      <c r="AC61" s="18">
        <v>1</v>
      </c>
      <c r="AD61" s="18" t="s">
        <v>58</v>
      </c>
      <c r="AE61" s="18" t="s">
        <v>53</v>
      </c>
      <c r="AF61" s="20">
        <v>1</v>
      </c>
      <c r="AG61" s="18">
        <v>29</v>
      </c>
      <c r="AH61" s="18" t="s">
        <v>50</v>
      </c>
      <c r="AI61" s="18">
        <v>17</v>
      </c>
      <c r="AJ61" s="22" t="s">
        <v>46</v>
      </c>
      <c r="AK61" s="21">
        <v>0</v>
      </c>
      <c r="AL61" s="18">
        <v>2.4</v>
      </c>
      <c r="AM61" s="18" t="s">
        <v>43</v>
      </c>
      <c r="AN61" s="18">
        <v>0</v>
      </c>
      <c r="AO61" s="18" t="s">
        <v>41</v>
      </c>
      <c r="AP61" s="25">
        <v>0</v>
      </c>
      <c r="AQ61" s="25"/>
      <c r="AR61" s="25">
        <v>0</v>
      </c>
      <c r="AS61" s="25"/>
      <c r="AT61" s="46">
        <v>0</v>
      </c>
      <c r="AU61" s="46"/>
      <c r="AV61" s="25">
        <v>0</v>
      </c>
      <c r="AW61" s="25"/>
      <c r="AX61" s="25"/>
      <c r="AY61" s="25"/>
      <c r="AZ61" s="18">
        <v>35</v>
      </c>
      <c r="BA61" s="18" t="s">
        <v>1</v>
      </c>
      <c r="BB61" s="18">
        <v>7</v>
      </c>
      <c r="BC61" s="28" t="s">
        <v>27</v>
      </c>
    </row>
    <row r="62" spans="1:55" x14ac:dyDescent="0.2">
      <c r="A62" s="18">
        <v>61</v>
      </c>
      <c r="B62" s="18">
        <v>22</v>
      </c>
      <c r="C62" s="19">
        <v>12</v>
      </c>
      <c r="D62" s="19">
        <v>245</v>
      </c>
      <c r="E62" s="19">
        <v>2.06</v>
      </c>
      <c r="F62" s="19">
        <v>20.7</v>
      </c>
      <c r="G62" s="19">
        <v>1.28</v>
      </c>
      <c r="H62" s="19">
        <v>14.4</v>
      </c>
      <c r="I62" s="19">
        <v>347</v>
      </c>
      <c r="J62" s="19">
        <v>2.02</v>
      </c>
      <c r="K62" s="19">
        <v>15.8</v>
      </c>
      <c r="L62" s="19">
        <v>1</v>
      </c>
      <c r="M62" s="19">
        <v>25.6</v>
      </c>
      <c r="N62" s="19">
        <v>708</v>
      </c>
      <c r="O62" s="19">
        <v>1.85</v>
      </c>
      <c r="P62" s="19">
        <v>8.5</v>
      </c>
      <c r="Q62" s="19">
        <v>0.64</v>
      </c>
      <c r="R62" s="19">
        <v>25.5</v>
      </c>
      <c r="S62" s="19">
        <v>740</v>
      </c>
      <c r="T62" s="19">
        <v>1.71</v>
      </c>
      <c r="U62" s="19">
        <v>8</v>
      </c>
      <c r="V62" s="19">
        <v>0.6</v>
      </c>
      <c r="W62" s="19">
        <v>17</v>
      </c>
      <c r="X62" s="24">
        <v>221</v>
      </c>
      <c r="Y62" s="19">
        <v>1.37</v>
      </c>
      <c r="Z62" s="19">
        <v>18.2</v>
      </c>
      <c r="AA62" s="19">
        <v>1.01</v>
      </c>
      <c r="AB62" s="18">
        <v>22</v>
      </c>
      <c r="AC62" s="18">
        <v>1</v>
      </c>
      <c r="AD62" s="18" t="s">
        <v>58</v>
      </c>
      <c r="AE62" s="18" t="s">
        <v>53</v>
      </c>
      <c r="AF62" s="20">
        <v>1</v>
      </c>
      <c r="AG62" s="18">
        <v>25</v>
      </c>
      <c r="AH62" s="18" t="s">
        <v>50</v>
      </c>
      <c r="AI62" s="18">
        <v>15</v>
      </c>
      <c r="AJ62" s="22" t="s">
        <v>46</v>
      </c>
      <c r="AK62" s="21">
        <v>0</v>
      </c>
      <c r="AL62" s="18">
        <v>3.5999999999999996</v>
      </c>
      <c r="AM62" s="18" t="s">
        <v>44</v>
      </c>
      <c r="AN62" s="18">
        <v>3</v>
      </c>
      <c r="AO62" s="18" t="s">
        <v>41</v>
      </c>
      <c r="AP62" s="18">
        <v>4.8</v>
      </c>
      <c r="AQ62" s="18" t="s">
        <v>4</v>
      </c>
      <c r="AR62" s="18">
        <v>4.4000000000000004</v>
      </c>
      <c r="AS62" s="18" t="s">
        <v>40</v>
      </c>
      <c r="AT62" s="28">
        <v>3.6</v>
      </c>
      <c r="AU62" s="28" t="s">
        <v>37</v>
      </c>
      <c r="AV62" s="18">
        <v>1.2000000000000002</v>
      </c>
      <c r="AW62" s="18" t="s">
        <v>36</v>
      </c>
      <c r="AX62" s="23">
        <f t="shared" si="0"/>
        <v>20.6</v>
      </c>
      <c r="AY62" s="18" t="s">
        <v>33</v>
      </c>
      <c r="AZ62" s="18">
        <v>25</v>
      </c>
      <c r="BA62" s="18" t="s">
        <v>1</v>
      </c>
      <c r="BB62" s="18">
        <v>7</v>
      </c>
      <c r="BC62" s="28" t="s">
        <v>27</v>
      </c>
    </row>
    <row r="63" spans="1:55" x14ac:dyDescent="0.2">
      <c r="A63" s="18">
        <v>62</v>
      </c>
      <c r="B63" s="18">
        <v>23</v>
      </c>
      <c r="C63" s="19">
        <v>12.9</v>
      </c>
      <c r="D63" s="19">
        <v>417</v>
      </c>
      <c r="E63" s="19">
        <v>2.72</v>
      </c>
      <c r="F63" s="19">
        <v>13</v>
      </c>
      <c r="G63" s="19">
        <v>0.85</v>
      </c>
      <c r="H63" s="19">
        <v>15.6</v>
      </c>
      <c r="I63" s="19">
        <v>473</v>
      </c>
      <c r="J63" s="19">
        <v>2.54</v>
      </c>
      <c r="K63" s="19">
        <v>11.3</v>
      </c>
      <c r="L63" s="19">
        <v>0.73</v>
      </c>
      <c r="M63" s="19">
        <v>29.8</v>
      </c>
      <c r="N63" s="19">
        <v>872</v>
      </c>
      <c r="O63" s="19">
        <v>1.83</v>
      </c>
      <c r="P63" s="19">
        <v>8.1</v>
      </c>
      <c r="Q63" s="19">
        <v>0.75</v>
      </c>
      <c r="R63" s="19">
        <v>31.4</v>
      </c>
      <c r="S63" s="19">
        <v>970</v>
      </c>
      <c r="T63" s="19">
        <v>1.82</v>
      </c>
      <c r="U63" s="19">
        <v>7.3</v>
      </c>
      <c r="V63" s="19">
        <v>0.67</v>
      </c>
      <c r="W63" s="19">
        <v>27.2</v>
      </c>
      <c r="X63" s="24">
        <v>415</v>
      </c>
      <c r="Y63" s="19">
        <v>1.91</v>
      </c>
      <c r="Z63" s="19">
        <v>13</v>
      </c>
      <c r="AA63" s="19">
        <v>1.3</v>
      </c>
      <c r="AB63" s="18">
        <v>20</v>
      </c>
      <c r="AC63" s="18">
        <v>1</v>
      </c>
      <c r="AD63" s="18" t="s">
        <v>58</v>
      </c>
      <c r="AE63" s="18" t="s">
        <v>53</v>
      </c>
      <c r="AF63" s="20">
        <v>1</v>
      </c>
      <c r="AG63" s="18">
        <v>13</v>
      </c>
      <c r="AH63" s="18" t="s">
        <v>49</v>
      </c>
      <c r="AI63" s="18">
        <v>42</v>
      </c>
      <c r="AJ63" s="22" t="s">
        <v>45</v>
      </c>
      <c r="AK63" s="21">
        <v>1</v>
      </c>
      <c r="AL63" s="18">
        <v>5.3999999999999995</v>
      </c>
      <c r="AM63" s="18" t="s">
        <v>44</v>
      </c>
      <c r="AN63" s="18">
        <v>4.5</v>
      </c>
      <c r="AO63" s="18" t="s">
        <v>42</v>
      </c>
      <c r="AP63" s="18">
        <v>5.7</v>
      </c>
      <c r="AQ63" s="18" t="s">
        <v>4</v>
      </c>
      <c r="AR63" s="18">
        <v>6</v>
      </c>
      <c r="AS63" s="18" t="s">
        <v>40</v>
      </c>
      <c r="AT63" s="28">
        <v>5.6</v>
      </c>
      <c r="AU63" s="28" t="s">
        <v>37</v>
      </c>
      <c r="AV63" s="18">
        <v>1.2000000000000002</v>
      </c>
      <c r="AW63" s="18" t="s">
        <v>36</v>
      </c>
      <c r="AX63" s="23">
        <f t="shared" si="0"/>
        <v>28.4</v>
      </c>
      <c r="AY63" s="18" t="s">
        <v>34</v>
      </c>
      <c r="AZ63" s="18">
        <v>35</v>
      </c>
      <c r="BA63" s="18" t="s">
        <v>1</v>
      </c>
      <c r="BB63" s="18">
        <v>7</v>
      </c>
      <c r="BC63" s="28" t="s">
        <v>27</v>
      </c>
    </row>
    <row r="64" spans="1:55" x14ac:dyDescent="0.2">
      <c r="A64" s="18">
        <v>63</v>
      </c>
      <c r="B64" s="18">
        <v>26</v>
      </c>
      <c r="C64" s="19">
        <v>10.9</v>
      </c>
      <c r="D64" s="19">
        <v>214</v>
      </c>
      <c r="E64" s="19">
        <v>1.99</v>
      </c>
      <c r="F64" s="19">
        <v>21.7</v>
      </c>
      <c r="G64" s="19">
        <v>1.33</v>
      </c>
      <c r="H64" s="19">
        <v>10.3</v>
      </c>
      <c r="I64" s="19">
        <v>222</v>
      </c>
      <c r="J64" s="19">
        <v>2.0699999999999998</v>
      </c>
      <c r="K64" s="19">
        <v>22.3</v>
      </c>
      <c r="L64" s="19">
        <v>1.39</v>
      </c>
      <c r="M64" s="19">
        <v>25</v>
      </c>
      <c r="N64" s="19">
        <v>726</v>
      </c>
      <c r="O64" s="19">
        <v>1.91</v>
      </c>
      <c r="P64" s="19">
        <v>8.1999999999999993</v>
      </c>
      <c r="Q64" s="19">
        <v>0.62</v>
      </c>
      <c r="R64" s="19">
        <v>24.9</v>
      </c>
      <c r="S64" s="19">
        <v>817</v>
      </c>
      <c r="T64" s="19">
        <v>1.82</v>
      </c>
      <c r="U64" s="19">
        <v>7.5</v>
      </c>
      <c r="V64" s="19">
        <v>0.57999999999999996</v>
      </c>
      <c r="W64" s="19">
        <v>25.3</v>
      </c>
      <c r="X64" s="24">
        <v>389</v>
      </c>
      <c r="Y64" s="19">
        <v>2.0299999999999998</v>
      </c>
      <c r="Z64" s="19">
        <v>12.5</v>
      </c>
      <c r="AA64" s="19">
        <v>0.79</v>
      </c>
      <c r="AB64" s="18">
        <v>24</v>
      </c>
      <c r="AC64" s="18">
        <v>1</v>
      </c>
      <c r="AD64" s="18" t="s">
        <v>58</v>
      </c>
      <c r="AE64" s="18" t="s">
        <v>53</v>
      </c>
      <c r="AF64" s="20">
        <v>1</v>
      </c>
      <c r="AG64" s="18">
        <v>15</v>
      </c>
      <c r="AH64" s="18" t="s">
        <v>49</v>
      </c>
      <c r="AI64" s="18">
        <v>31</v>
      </c>
      <c r="AJ64" s="22" t="s">
        <v>45</v>
      </c>
      <c r="AK64" s="21">
        <v>1</v>
      </c>
      <c r="AL64" s="18">
        <v>3.5999999999999996</v>
      </c>
      <c r="AM64" s="18" t="s">
        <v>44</v>
      </c>
      <c r="AN64" s="18">
        <v>0</v>
      </c>
      <c r="AO64" s="18" t="s">
        <v>41</v>
      </c>
      <c r="AP64" s="25">
        <v>0</v>
      </c>
      <c r="AQ64" s="25"/>
      <c r="AR64" s="25">
        <v>0</v>
      </c>
      <c r="AS64" s="25"/>
      <c r="AT64" s="46">
        <v>0</v>
      </c>
      <c r="AU64" s="46"/>
      <c r="AV64" s="25">
        <v>0</v>
      </c>
      <c r="AW64" s="25"/>
      <c r="AX64" s="25"/>
      <c r="AY64" s="25"/>
      <c r="AZ64" s="18">
        <v>60</v>
      </c>
      <c r="BA64" s="18" t="s">
        <v>32</v>
      </c>
      <c r="BB64" s="18">
        <v>5</v>
      </c>
      <c r="BC64" s="28" t="s">
        <v>27</v>
      </c>
    </row>
    <row r="65" spans="1:55" x14ac:dyDescent="0.2">
      <c r="A65" s="18">
        <v>64</v>
      </c>
      <c r="B65" s="18">
        <v>25</v>
      </c>
      <c r="C65" s="19">
        <v>13.2</v>
      </c>
      <c r="D65" s="19">
        <v>300</v>
      </c>
      <c r="E65" s="19">
        <v>2.2000000000000002</v>
      </c>
      <c r="F65" s="19">
        <v>17.3</v>
      </c>
      <c r="G65" s="19">
        <v>1.0900000000000001</v>
      </c>
      <c r="H65" s="19">
        <v>12.7</v>
      </c>
      <c r="I65" s="19">
        <v>273</v>
      </c>
      <c r="J65" s="19">
        <v>1.89</v>
      </c>
      <c r="K65" s="19">
        <v>19.2</v>
      </c>
      <c r="L65" s="19">
        <v>1.19</v>
      </c>
      <c r="M65" s="19">
        <v>30.7</v>
      </c>
      <c r="N65" s="19">
        <v>983</v>
      </c>
      <c r="O65" s="19">
        <v>1.73</v>
      </c>
      <c r="P65" s="19">
        <v>7.5</v>
      </c>
      <c r="Q65" s="19">
        <v>0.69</v>
      </c>
      <c r="R65" s="19">
        <v>30.3</v>
      </c>
      <c r="S65" s="19">
        <v>997</v>
      </c>
      <c r="T65" s="19">
        <v>1.77</v>
      </c>
      <c r="U65" s="19">
        <v>7.4</v>
      </c>
      <c r="V65" s="19">
        <v>0.67</v>
      </c>
      <c r="W65" s="19">
        <v>23.1</v>
      </c>
      <c r="X65" s="24">
        <v>317</v>
      </c>
      <c r="Y65" s="19">
        <v>1.94</v>
      </c>
      <c r="Z65" s="19">
        <v>12.9</v>
      </c>
      <c r="AA65" s="19">
        <v>0.73</v>
      </c>
      <c r="AB65" s="18">
        <v>8</v>
      </c>
      <c r="AC65" s="18">
        <v>0</v>
      </c>
      <c r="AD65" s="18" t="s">
        <v>56</v>
      </c>
      <c r="AE65" s="18" t="s">
        <v>55</v>
      </c>
      <c r="AF65" s="20">
        <v>0</v>
      </c>
      <c r="AG65" s="18">
        <v>12</v>
      </c>
      <c r="AH65" s="18" t="s">
        <v>49</v>
      </c>
      <c r="AI65" s="18">
        <v>11</v>
      </c>
      <c r="AJ65" s="22" t="s">
        <v>46</v>
      </c>
      <c r="AK65" s="21">
        <v>0</v>
      </c>
      <c r="AL65" s="18">
        <v>3.5999999999999996</v>
      </c>
      <c r="AM65" s="18" t="s">
        <v>44</v>
      </c>
      <c r="AN65" s="18">
        <v>3.3</v>
      </c>
      <c r="AO65" s="18" t="s">
        <v>42</v>
      </c>
      <c r="AP65" s="18">
        <v>5.0999999999999996</v>
      </c>
      <c r="AQ65" s="18" t="s">
        <v>4</v>
      </c>
      <c r="AR65" s="18">
        <v>4.4000000000000004</v>
      </c>
      <c r="AS65" s="18" t="s">
        <v>40</v>
      </c>
      <c r="AT65" s="28">
        <v>6</v>
      </c>
      <c r="AU65" s="28" t="s">
        <v>38</v>
      </c>
      <c r="AV65" s="18">
        <v>1.2000000000000002</v>
      </c>
      <c r="AW65" s="18" t="s">
        <v>36</v>
      </c>
      <c r="AX65" s="23">
        <f t="shared" si="0"/>
        <v>23.6</v>
      </c>
      <c r="AY65" s="18" t="s">
        <v>33</v>
      </c>
      <c r="AZ65" s="18">
        <v>5</v>
      </c>
      <c r="BA65" s="18" t="s">
        <v>30</v>
      </c>
      <c r="BB65" s="18">
        <v>7</v>
      </c>
      <c r="BC65" s="28" t="s">
        <v>27</v>
      </c>
    </row>
    <row r="66" spans="1:55" x14ac:dyDescent="0.2">
      <c r="A66" s="18">
        <v>65</v>
      </c>
      <c r="B66" s="18">
        <v>22</v>
      </c>
      <c r="C66" s="19">
        <v>16.399999999999999</v>
      </c>
      <c r="D66" s="19">
        <v>345</v>
      </c>
      <c r="E66" s="19">
        <v>2.0499999999999998</v>
      </c>
      <c r="F66" s="19">
        <v>14.8</v>
      </c>
      <c r="G66" s="19">
        <v>0.93</v>
      </c>
      <c r="H66" s="19">
        <v>14</v>
      </c>
      <c r="I66" s="19">
        <v>347</v>
      </c>
      <c r="J66" s="19">
        <v>2.14</v>
      </c>
      <c r="K66" s="19">
        <v>15.3</v>
      </c>
      <c r="L66" s="19">
        <v>0.97</v>
      </c>
      <c r="M66" s="19">
        <v>27.1</v>
      </c>
      <c r="N66" s="19">
        <v>900</v>
      </c>
      <c r="O66" s="19">
        <v>1.72</v>
      </c>
      <c r="P66" s="19">
        <v>8</v>
      </c>
      <c r="Q66" s="19">
        <v>0.72</v>
      </c>
      <c r="R66" s="19">
        <v>31.1</v>
      </c>
      <c r="S66" s="19">
        <v>1106</v>
      </c>
      <c r="T66" s="19">
        <v>1.72</v>
      </c>
      <c r="U66" s="19">
        <v>7.1</v>
      </c>
      <c r="V66" s="19">
        <v>0.66</v>
      </c>
      <c r="W66" s="19">
        <v>16.5</v>
      </c>
      <c r="X66" s="24">
        <v>230</v>
      </c>
      <c r="Y66" s="19">
        <v>1.48</v>
      </c>
      <c r="Z66" s="19">
        <v>18.899999999999999</v>
      </c>
      <c r="AA66" s="19">
        <v>1.17</v>
      </c>
      <c r="AB66" s="18">
        <v>18</v>
      </c>
      <c r="AC66" s="18">
        <v>1</v>
      </c>
      <c r="AD66" s="18" t="s">
        <v>58</v>
      </c>
      <c r="AE66" s="18" t="s">
        <v>53</v>
      </c>
      <c r="AF66" s="20">
        <v>1</v>
      </c>
      <c r="AG66" s="18">
        <v>20</v>
      </c>
      <c r="AH66" s="18" t="s">
        <v>48</v>
      </c>
      <c r="AI66" s="18">
        <v>36</v>
      </c>
      <c r="AJ66" s="22" t="s">
        <v>45</v>
      </c>
      <c r="AK66" s="21">
        <v>1</v>
      </c>
      <c r="AL66" s="18">
        <v>3.5999999999999996</v>
      </c>
      <c r="AM66" s="18" t="s">
        <v>44</v>
      </c>
      <c r="AN66" s="18">
        <v>2.6999999999999997</v>
      </c>
      <c r="AO66" s="18" t="s">
        <v>41</v>
      </c>
      <c r="AP66" s="18">
        <v>1.2</v>
      </c>
      <c r="AQ66" s="18" t="s">
        <v>3</v>
      </c>
      <c r="AR66" s="18">
        <v>1.6</v>
      </c>
      <c r="AS66" s="18" t="s">
        <v>39</v>
      </c>
      <c r="AT66" s="28">
        <v>4.4000000000000004</v>
      </c>
      <c r="AU66" s="28" t="s">
        <v>38</v>
      </c>
      <c r="AV66" s="18">
        <v>5.6000000000000005</v>
      </c>
      <c r="AW66" s="18" t="s">
        <v>35</v>
      </c>
      <c r="AX66" s="23">
        <f t="shared" si="0"/>
        <v>19.099999999999998</v>
      </c>
      <c r="AY66" s="18" t="s">
        <v>33</v>
      </c>
      <c r="AZ66" s="18">
        <v>45</v>
      </c>
      <c r="BA66" s="18" t="s">
        <v>32</v>
      </c>
      <c r="BB66" s="18">
        <v>3</v>
      </c>
      <c r="BC66" s="28" t="s">
        <v>28</v>
      </c>
    </row>
    <row r="67" spans="1:55" x14ac:dyDescent="0.2">
      <c r="AT67" s="28"/>
      <c r="AU67" s="28"/>
      <c r="AV67" s="18"/>
      <c r="AW67" s="18"/>
    </row>
    <row r="68" spans="1:55" x14ac:dyDescent="0.2">
      <c r="AT68" s="28"/>
      <c r="AU68" s="28"/>
      <c r="AV68" s="18"/>
      <c r="AW68" s="18"/>
    </row>
    <row r="69" spans="1:55" x14ac:dyDescent="0.2">
      <c r="AT69" s="28"/>
      <c r="AU69" s="28"/>
      <c r="AV69" s="18"/>
      <c r="AW69" s="18"/>
    </row>
    <row r="70" spans="1:55" x14ac:dyDescent="0.2">
      <c r="AT70" s="28"/>
      <c r="AU70" s="28"/>
      <c r="AV70" s="18"/>
      <c r="AW70" s="18"/>
    </row>
    <row r="71" spans="1:55" x14ac:dyDescent="0.2">
      <c r="AT71" s="28"/>
      <c r="AU71" s="28"/>
      <c r="AV71" s="18"/>
      <c r="AW71" s="18"/>
    </row>
    <row r="72" spans="1:55" x14ac:dyDescent="0.2">
      <c r="AT72" s="28"/>
      <c r="AU72" s="28"/>
      <c r="AV72" s="18"/>
      <c r="AW72" s="18"/>
    </row>
    <row r="73" spans="1:55" x14ac:dyDescent="0.2">
      <c r="AT73" s="28"/>
      <c r="AU73" s="28"/>
      <c r="AV73" s="18"/>
      <c r="AW73" s="18"/>
    </row>
    <row r="74" spans="1:55" x14ac:dyDescent="0.2">
      <c r="AT74" s="28"/>
      <c r="AU74" s="28"/>
      <c r="AV74" s="18"/>
      <c r="AW74" s="18"/>
    </row>
    <row r="75" spans="1:55" x14ac:dyDescent="0.2">
      <c r="AT75" s="28"/>
      <c r="AU75" s="28"/>
      <c r="AV75" s="18"/>
      <c r="AW75" s="18"/>
    </row>
    <row r="76" spans="1:55" x14ac:dyDescent="0.2">
      <c r="AT76" s="28"/>
      <c r="AU76" s="28"/>
      <c r="AV76" s="18"/>
      <c r="AW76" s="18"/>
    </row>
    <row r="77" spans="1:55" x14ac:dyDescent="0.2">
      <c r="AT77" s="28"/>
      <c r="AU77" s="28"/>
      <c r="AV77" s="18"/>
      <c r="AW77" s="18"/>
    </row>
    <row r="78" spans="1:55" x14ac:dyDescent="0.2">
      <c r="AT78" s="28"/>
      <c r="AU78" s="28"/>
      <c r="AV78" s="18"/>
      <c r="AW78" s="18"/>
    </row>
    <row r="79" spans="1:55" x14ac:dyDescent="0.2">
      <c r="AT79" s="28"/>
      <c r="AU79" s="28"/>
      <c r="AV79" s="18"/>
      <c r="AW79" s="18"/>
    </row>
    <row r="80" spans="1:55" x14ac:dyDescent="0.2">
      <c r="AT80" s="28"/>
      <c r="AU80" s="28"/>
      <c r="AV80" s="18"/>
      <c r="AW80" s="18"/>
    </row>
    <row r="81" spans="46:49" x14ac:dyDescent="0.2">
      <c r="AT81" s="28"/>
      <c r="AU81" s="28"/>
      <c r="AV81" s="18"/>
      <c r="AW81" s="18"/>
    </row>
    <row r="82" spans="46:49" x14ac:dyDescent="0.2">
      <c r="AT82" s="28"/>
      <c r="AU82" s="28"/>
    </row>
    <row r="83" spans="46:49" x14ac:dyDescent="0.2">
      <c r="AT83" s="28"/>
      <c r="AU83" s="28"/>
    </row>
    <row r="84" spans="46:49" x14ac:dyDescent="0.2">
      <c r="AT84" s="28"/>
      <c r="AU84" s="28"/>
    </row>
    <row r="85" spans="46:49" x14ac:dyDescent="0.2">
      <c r="AT85" s="28"/>
      <c r="AU85" s="28"/>
    </row>
    <row r="86" spans="46:49" x14ac:dyDescent="0.2">
      <c r="AT86" s="28"/>
      <c r="AU86" s="28"/>
    </row>
    <row r="87" spans="46:49" x14ac:dyDescent="0.2">
      <c r="AT87" s="28"/>
      <c r="AU87" s="28"/>
    </row>
    <row r="88" spans="46:49" x14ac:dyDescent="0.2">
      <c r="AT88" s="28"/>
      <c r="AU88" s="28"/>
    </row>
    <row r="89" spans="46:49" x14ac:dyDescent="0.2">
      <c r="AT89" s="28"/>
      <c r="AU89" s="28"/>
    </row>
    <row r="90" spans="46:49" x14ac:dyDescent="0.2">
      <c r="AT90" s="28"/>
      <c r="AU90" s="28"/>
    </row>
    <row r="91" spans="46:49" x14ac:dyDescent="0.2">
      <c r="AT91" s="28"/>
      <c r="AU91" s="28"/>
    </row>
    <row r="92" spans="46:49" x14ac:dyDescent="0.2">
      <c r="AT92" s="28"/>
      <c r="AU92" s="28"/>
    </row>
    <row r="93" spans="46:49" x14ac:dyDescent="0.2">
      <c r="AT93" s="28"/>
      <c r="AU93" s="28"/>
    </row>
    <row r="94" spans="46:49" x14ac:dyDescent="0.2">
      <c r="AT94" s="28"/>
      <c r="AU94" s="28"/>
    </row>
    <row r="95" spans="46:49" x14ac:dyDescent="0.2">
      <c r="AT95" s="28"/>
      <c r="AU95" s="28"/>
    </row>
    <row r="96" spans="46:49" x14ac:dyDescent="0.2">
      <c r="AT96" s="28"/>
      <c r="AU96" s="28"/>
    </row>
    <row r="97" spans="46:47" x14ac:dyDescent="0.2">
      <c r="AT97" s="28"/>
      <c r="AU97" s="28"/>
    </row>
    <row r="98" spans="46:47" x14ac:dyDescent="0.2">
      <c r="AT98" s="28"/>
      <c r="AU98" s="28"/>
    </row>
    <row r="99" spans="46:47" x14ac:dyDescent="0.2">
      <c r="AT99" s="28"/>
      <c r="AU99" s="28"/>
    </row>
    <row r="100" spans="46:47" x14ac:dyDescent="0.2">
      <c r="AT100" s="28"/>
      <c r="AU100" s="28"/>
    </row>
    <row r="101" spans="46:47" x14ac:dyDescent="0.2">
      <c r="AT101" s="28"/>
      <c r="AU101" s="28"/>
    </row>
    <row r="102" spans="46:47" x14ac:dyDescent="0.2">
      <c r="AT102" s="28"/>
      <c r="AU102" s="28"/>
    </row>
    <row r="103" spans="46:47" x14ac:dyDescent="0.2">
      <c r="AT103" s="28"/>
      <c r="AU103" s="28"/>
    </row>
    <row r="104" spans="46:47" x14ac:dyDescent="0.2">
      <c r="AT104" s="28"/>
      <c r="AU104" s="28"/>
    </row>
    <row r="105" spans="46:47" x14ac:dyDescent="0.2">
      <c r="AT105" s="28"/>
      <c r="AU105" s="28"/>
    </row>
    <row r="106" spans="46:47" x14ac:dyDescent="0.2">
      <c r="AT106" s="28"/>
      <c r="AU106" s="28"/>
    </row>
    <row r="107" spans="46:47" x14ac:dyDescent="0.2">
      <c r="AT107" s="28"/>
      <c r="AU107" s="28"/>
    </row>
    <row r="108" spans="46:47" x14ac:dyDescent="0.2">
      <c r="AT108" s="28"/>
      <c r="AU108" s="28"/>
    </row>
    <row r="109" spans="46:47" x14ac:dyDescent="0.2">
      <c r="AT109" s="28"/>
      <c r="AU109" s="28"/>
    </row>
    <row r="110" spans="46:47" x14ac:dyDescent="0.2">
      <c r="AT110" s="28"/>
      <c r="AU110" s="28"/>
    </row>
    <row r="111" spans="46:47" x14ac:dyDescent="0.2">
      <c r="AT111" s="28"/>
      <c r="AU111" s="28"/>
    </row>
    <row r="112" spans="46:47" x14ac:dyDescent="0.2">
      <c r="AT112" s="28"/>
      <c r="AU112" s="28"/>
    </row>
    <row r="113" spans="46:47" x14ac:dyDescent="0.2">
      <c r="AT113" s="28"/>
      <c r="AU113" s="28"/>
    </row>
    <row r="114" spans="46:47" x14ac:dyDescent="0.2">
      <c r="AT114" s="28"/>
      <c r="AU114" s="28"/>
    </row>
    <row r="115" spans="46:47" x14ac:dyDescent="0.2">
      <c r="AT115" s="28"/>
      <c r="AU115" s="28"/>
    </row>
    <row r="116" spans="46:47" x14ac:dyDescent="0.2">
      <c r="AT116" s="28"/>
      <c r="AU116" s="28"/>
    </row>
    <row r="117" spans="46:47" x14ac:dyDescent="0.2">
      <c r="AT117" s="28"/>
      <c r="AU117" s="28"/>
    </row>
    <row r="118" spans="46:47" x14ac:dyDescent="0.2">
      <c r="AT118" s="28"/>
      <c r="AU118" s="28"/>
    </row>
    <row r="119" spans="46:47" x14ac:dyDescent="0.2">
      <c r="AT119" s="28"/>
      <c r="AU119" s="28"/>
    </row>
    <row r="120" spans="46:47" x14ac:dyDescent="0.2">
      <c r="AT120" s="28"/>
      <c r="AU120" s="28"/>
    </row>
    <row r="121" spans="46:47" x14ac:dyDescent="0.2">
      <c r="AT121" s="28"/>
      <c r="AU121" s="28"/>
    </row>
    <row r="122" spans="46:47" x14ac:dyDescent="0.2">
      <c r="AT122" s="28"/>
      <c r="AU122" s="28"/>
    </row>
    <row r="123" spans="46:47" x14ac:dyDescent="0.2">
      <c r="AT123" s="28"/>
      <c r="AU123" s="28"/>
    </row>
    <row r="124" spans="46:47" x14ac:dyDescent="0.2">
      <c r="AT124" s="28"/>
      <c r="AU124" s="28"/>
    </row>
    <row r="125" spans="46:47" x14ac:dyDescent="0.2">
      <c r="AT125" s="28"/>
      <c r="AU125" s="28"/>
    </row>
    <row r="126" spans="46:47" x14ac:dyDescent="0.2">
      <c r="AT126" s="28"/>
      <c r="AU126" s="28"/>
    </row>
    <row r="127" spans="46:47" x14ac:dyDescent="0.2">
      <c r="AT127" s="28"/>
      <c r="AU127" s="28"/>
    </row>
    <row r="128" spans="46:47" x14ac:dyDescent="0.2">
      <c r="AT128" s="28"/>
      <c r="AU128" s="28"/>
    </row>
    <row r="129" spans="46:47" x14ac:dyDescent="0.2">
      <c r="AT129" s="28"/>
      <c r="AU129" s="28"/>
    </row>
    <row r="130" spans="46:47" x14ac:dyDescent="0.2">
      <c r="AT130" s="28"/>
      <c r="AU130" s="28"/>
    </row>
    <row r="131" spans="46:47" x14ac:dyDescent="0.2">
      <c r="AT131" s="28"/>
      <c r="AU131" s="28"/>
    </row>
    <row r="132" spans="46:47" x14ac:dyDescent="0.2">
      <c r="AT132" s="28"/>
      <c r="AU132" s="28"/>
    </row>
    <row r="133" spans="46:47" x14ac:dyDescent="0.2">
      <c r="AT133" s="28"/>
      <c r="AU133" s="28"/>
    </row>
    <row r="134" spans="46:47" x14ac:dyDescent="0.2">
      <c r="AT134" s="28"/>
      <c r="AU134" s="28"/>
    </row>
    <row r="135" spans="46:47" x14ac:dyDescent="0.2">
      <c r="AT135" s="28"/>
      <c r="AU135" s="28"/>
    </row>
    <row r="136" spans="46:47" x14ac:dyDescent="0.2">
      <c r="AT136" s="28"/>
      <c r="AU136" s="28"/>
    </row>
    <row r="137" spans="46:47" x14ac:dyDescent="0.2">
      <c r="AT137" s="28"/>
      <c r="AU137" s="28"/>
    </row>
    <row r="138" spans="46:47" x14ac:dyDescent="0.2">
      <c r="AT138" s="28"/>
      <c r="AU138" s="28"/>
    </row>
    <row r="139" spans="46:47" x14ac:dyDescent="0.2">
      <c r="AT139" s="28"/>
      <c r="AU139" s="28"/>
    </row>
    <row r="140" spans="46:47" x14ac:dyDescent="0.2">
      <c r="AT140" s="28"/>
      <c r="AU140" s="28"/>
    </row>
    <row r="141" spans="46:47" x14ac:dyDescent="0.2">
      <c r="AT141" s="28"/>
      <c r="AU141" s="28"/>
    </row>
    <row r="142" spans="46:47" x14ac:dyDescent="0.2">
      <c r="AT142" s="28"/>
      <c r="AU142" s="28"/>
    </row>
    <row r="143" spans="46:47" x14ac:dyDescent="0.2">
      <c r="AT143" s="28"/>
      <c r="AU143" s="28"/>
    </row>
    <row r="144" spans="46:47" x14ac:dyDescent="0.2">
      <c r="AT144" s="28"/>
      <c r="AU144" s="28"/>
    </row>
    <row r="145" spans="46:47" x14ac:dyDescent="0.2">
      <c r="AT145" s="28"/>
      <c r="AU145" s="28"/>
    </row>
    <row r="146" spans="46:47" x14ac:dyDescent="0.2">
      <c r="AT146" s="28"/>
      <c r="AU146" s="28"/>
    </row>
    <row r="147" spans="46:47" x14ac:dyDescent="0.2">
      <c r="AT147" s="28"/>
      <c r="AU147" s="28"/>
    </row>
    <row r="148" spans="46:47" x14ac:dyDescent="0.2">
      <c r="AT148" s="28"/>
      <c r="AU148" s="28"/>
    </row>
    <row r="149" spans="46:47" x14ac:dyDescent="0.2">
      <c r="AT149" s="28"/>
      <c r="AU149" s="28"/>
    </row>
    <row r="150" spans="46:47" x14ac:dyDescent="0.2">
      <c r="AT150" s="28"/>
      <c r="AU150" s="28"/>
    </row>
    <row r="151" spans="46:47" x14ac:dyDescent="0.2">
      <c r="AT151" s="28"/>
      <c r="AU151" s="28"/>
    </row>
    <row r="152" spans="46:47" x14ac:dyDescent="0.2">
      <c r="AT152" s="28"/>
      <c r="AU152" s="28"/>
    </row>
    <row r="153" spans="46:47" x14ac:dyDescent="0.2">
      <c r="AT153" s="28"/>
      <c r="AU153" s="28"/>
    </row>
    <row r="154" spans="46:47" x14ac:dyDescent="0.2">
      <c r="AT154" s="28"/>
      <c r="AU154" s="28"/>
    </row>
    <row r="155" spans="46:47" x14ac:dyDescent="0.2">
      <c r="AT155" s="28"/>
      <c r="AU155" s="28"/>
    </row>
    <row r="156" spans="46:47" x14ac:dyDescent="0.2">
      <c r="AT156" s="28"/>
      <c r="AU156" s="28"/>
    </row>
    <row r="157" spans="46:47" x14ac:dyDescent="0.2">
      <c r="AT157" s="28"/>
      <c r="AU157" s="28"/>
    </row>
    <row r="158" spans="46:47" x14ac:dyDescent="0.2">
      <c r="AT158" s="28"/>
      <c r="AU158" s="28"/>
    </row>
    <row r="159" spans="46:47" x14ac:dyDescent="0.2">
      <c r="AT159" s="28"/>
      <c r="AU159" s="28"/>
    </row>
    <row r="160" spans="46:47" x14ac:dyDescent="0.2">
      <c r="AT160" s="28"/>
      <c r="AU160" s="28"/>
    </row>
    <row r="161" spans="46:47" x14ac:dyDescent="0.2">
      <c r="AT161" s="28"/>
      <c r="AU161" s="28"/>
    </row>
    <row r="162" spans="46:47" x14ac:dyDescent="0.2">
      <c r="AT162" s="28"/>
      <c r="AU162" s="28"/>
    </row>
    <row r="163" spans="46:47" x14ac:dyDescent="0.2">
      <c r="AT163" s="28"/>
      <c r="AU163" s="28"/>
    </row>
    <row r="164" spans="46:47" x14ac:dyDescent="0.2">
      <c r="AT164" s="28"/>
      <c r="AU164" s="28"/>
    </row>
    <row r="165" spans="46:47" x14ac:dyDescent="0.2">
      <c r="AT165" s="28"/>
      <c r="AU165" s="28"/>
    </row>
    <row r="166" spans="46:47" x14ac:dyDescent="0.2">
      <c r="AT166" s="28"/>
      <c r="AU166" s="28"/>
    </row>
    <row r="167" spans="46:47" x14ac:dyDescent="0.2">
      <c r="AT167" s="28"/>
      <c r="AU167" s="28"/>
    </row>
    <row r="168" spans="46:47" x14ac:dyDescent="0.2">
      <c r="AT168" s="28"/>
      <c r="AU168" s="28"/>
    </row>
    <row r="169" spans="46:47" x14ac:dyDescent="0.2">
      <c r="AT169" s="28"/>
      <c r="AU169" s="28"/>
    </row>
    <row r="170" spans="46:47" x14ac:dyDescent="0.2">
      <c r="AT170" s="28"/>
      <c r="AU170" s="28"/>
    </row>
    <row r="171" spans="46:47" x14ac:dyDescent="0.2">
      <c r="AT171" s="28"/>
      <c r="AU171" s="28"/>
    </row>
    <row r="172" spans="46:47" x14ac:dyDescent="0.2">
      <c r="AT172" s="28"/>
      <c r="AU172" s="28"/>
    </row>
    <row r="173" spans="46:47" x14ac:dyDescent="0.2">
      <c r="AT173" s="28"/>
      <c r="AU173" s="28"/>
    </row>
    <row r="174" spans="46:47" x14ac:dyDescent="0.2">
      <c r="AT174" s="28"/>
      <c r="AU174" s="28"/>
    </row>
    <row r="175" spans="46:47" x14ac:dyDescent="0.2">
      <c r="AT175" s="28"/>
      <c r="AU175" s="28"/>
    </row>
    <row r="176" spans="46:47" x14ac:dyDescent="0.2">
      <c r="AT176" s="28"/>
      <c r="AU176" s="28"/>
    </row>
    <row r="177" spans="46:47" x14ac:dyDescent="0.2">
      <c r="AT177" s="28"/>
      <c r="AU177" s="28"/>
    </row>
    <row r="178" spans="46:47" x14ac:dyDescent="0.2">
      <c r="AT178" s="28"/>
      <c r="AU178" s="28"/>
    </row>
    <row r="179" spans="46:47" x14ac:dyDescent="0.2">
      <c r="AT179" s="28"/>
      <c r="AU179" s="28"/>
    </row>
    <row r="180" spans="46:47" x14ac:dyDescent="0.2">
      <c r="AT180" s="28"/>
      <c r="AU180" s="28"/>
    </row>
    <row r="181" spans="46:47" x14ac:dyDescent="0.2">
      <c r="AT181" s="28"/>
      <c r="AU181" s="28"/>
    </row>
    <row r="182" spans="46:47" x14ac:dyDescent="0.2">
      <c r="AT182" s="28"/>
      <c r="AU182" s="28"/>
    </row>
    <row r="183" spans="46:47" x14ac:dyDescent="0.2">
      <c r="AT183" s="28"/>
      <c r="AU183" s="28"/>
    </row>
    <row r="184" spans="46:47" x14ac:dyDescent="0.2">
      <c r="AT184" s="28"/>
      <c r="AU184" s="28"/>
    </row>
    <row r="185" spans="46:47" x14ac:dyDescent="0.2">
      <c r="AT185" s="28"/>
      <c r="AU185" s="28"/>
    </row>
    <row r="186" spans="46:47" x14ac:dyDescent="0.2">
      <c r="AT186" s="28"/>
      <c r="AU186" s="28"/>
    </row>
    <row r="187" spans="46:47" x14ac:dyDescent="0.2">
      <c r="AT187" s="28"/>
      <c r="AU187" s="28"/>
    </row>
    <row r="188" spans="46:47" x14ac:dyDescent="0.2">
      <c r="AT188" s="28"/>
      <c r="AU188" s="28"/>
    </row>
    <row r="189" spans="46:47" x14ac:dyDescent="0.2">
      <c r="AT189" s="28"/>
      <c r="AU189" s="28"/>
    </row>
    <row r="190" spans="46:47" x14ac:dyDescent="0.2">
      <c r="AT190" s="28"/>
      <c r="AU190" s="28"/>
    </row>
    <row r="191" spans="46:47" x14ac:dyDescent="0.2">
      <c r="AT191" s="28"/>
      <c r="AU191" s="28"/>
    </row>
    <row r="192" spans="46:47" x14ac:dyDescent="0.2">
      <c r="AT192" s="28"/>
      <c r="AU192" s="28"/>
    </row>
    <row r="193" spans="46:47" x14ac:dyDescent="0.2">
      <c r="AT193" s="28"/>
      <c r="AU193" s="28"/>
    </row>
    <row r="194" spans="46:47" x14ac:dyDescent="0.2">
      <c r="AT194" s="28"/>
      <c r="AU194" s="28"/>
    </row>
    <row r="195" spans="46:47" x14ac:dyDescent="0.2">
      <c r="AT195" s="28"/>
      <c r="AU195" s="28"/>
    </row>
    <row r="196" spans="46:47" x14ac:dyDescent="0.2">
      <c r="AT196" s="28"/>
      <c r="AU196" s="28"/>
    </row>
    <row r="197" spans="46:47" x14ac:dyDescent="0.2">
      <c r="AT197" s="28"/>
      <c r="AU197" s="28"/>
    </row>
    <row r="198" spans="46:47" x14ac:dyDescent="0.2">
      <c r="AT198" s="28"/>
      <c r="AU198" s="28"/>
    </row>
    <row r="199" spans="46:47" x14ac:dyDescent="0.2">
      <c r="AT199" s="28"/>
      <c r="AU199" s="28"/>
    </row>
    <row r="200" spans="46:47" x14ac:dyDescent="0.2">
      <c r="AT200" s="28"/>
      <c r="AU200" s="28"/>
    </row>
    <row r="201" spans="46:47" x14ac:dyDescent="0.2">
      <c r="AT201" s="28"/>
      <c r="AU201" s="28"/>
    </row>
    <row r="202" spans="46:47" x14ac:dyDescent="0.2">
      <c r="AT202" s="28"/>
      <c r="AU202" s="28"/>
    </row>
    <row r="203" spans="46:47" x14ac:dyDescent="0.2">
      <c r="AT203" s="28"/>
      <c r="AU203" s="28"/>
    </row>
    <row r="204" spans="46:47" x14ac:dyDescent="0.2">
      <c r="AT204" s="28"/>
      <c r="AU204" s="28"/>
    </row>
    <row r="205" spans="46:47" x14ac:dyDescent="0.2">
      <c r="AT205" s="28"/>
      <c r="AU205" s="28"/>
    </row>
    <row r="206" spans="46:47" x14ac:dyDescent="0.2">
      <c r="AT206" s="28"/>
      <c r="AU206" s="28"/>
    </row>
    <row r="207" spans="46:47" x14ac:dyDescent="0.2">
      <c r="AT207" s="28"/>
      <c r="AU207" s="28"/>
    </row>
    <row r="208" spans="46:47" x14ac:dyDescent="0.2">
      <c r="AT208" s="28"/>
      <c r="AU208" s="28"/>
    </row>
    <row r="209" spans="46:47" x14ac:dyDescent="0.2">
      <c r="AT209" s="28"/>
      <c r="AU209" s="28"/>
    </row>
    <row r="210" spans="46:47" x14ac:dyDescent="0.2">
      <c r="AT210" s="28"/>
      <c r="AU210" s="28"/>
    </row>
    <row r="211" spans="46:47" x14ac:dyDescent="0.2">
      <c r="AT211" s="28"/>
      <c r="AU211" s="28"/>
    </row>
    <row r="212" spans="46:47" x14ac:dyDescent="0.2">
      <c r="AT212" s="28"/>
      <c r="AU212" s="28"/>
    </row>
    <row r="213" spans="46:47" x14ac:dyDescent="0.2">
      <c r="AT213" s="28"/>
      <c r="AU213" s="28"/>
    </row>
    <row r="214" spans="46:47" x14ac:dyDescent="0.2">
      <c r="AT214" s="28"/>
      <c r="AU214" s="28"/>
    </row>
    <row r="215" spans="46:47" x14ac:dyDescent="0.2">
      <c r="AT215" s="28"/>
      <c r="AU215" s="28"/>
    </row>
  </sheetData>
  <autoFilter ref="AX1:AX215" xr:uid="{8844DB04-F1B1-DA49-8394-F32B20B58C03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 Minguez esteban</dc:creator>
  <cp:lastModifiedBy>Isabel Minguez esteban</cp:lastModifiedBy>
  <dcterms:created xsi:type="dcterms:W3CDTF">2023-05-21T08:43:04Z</dcterms:created>
  <dcterms:modified xsi:type="dcterms:W3CDTF">2023-11-30T08:01:49Z</dcterms:modified>
</cp:coreProperties>
</file>